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 checkCompatibility="1"/>
  <mc:AlternateContent xmlns:mc="http://schemas.openxmlformats.org/markup-compatibility/2006">
    <mc:Choice Requires="x15">
      <x15ac:absPath xmlns:x15ac="http://schemas.microsoft.com/office/spreadsheetml/2010/11/ac" url="/Users/wangxuelong/wangxuelong/投稿/MCF_HiC/SCLS/"/>
    </mc:Choice>
  </mc:AlternateContent>
  <bookViews>
    <workbookView xWindow="0" yWindow="460" windowWidth="33600" windowHeight="19500" tabRatio="500" activeTab="1"/>
  </bookViews>
  <sheets>
    <sheet name="EPIs" sheetId="2" r:id="rId1"/>
    <sheet name="DEGs" sheetId="1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0" i="2" l="1"/>
  <c r="H51" i="2"/>
  <c r="H52" i="2"/>
  <c r="H53" i="2"/>
  <c r="H54" i="2"/>
  <c r="H55" i="2"/>
  <c r="H66" i="2"/>
  <c r="H67" i="2"/>
  <c r="H68" i="2"/>
  <c r="H69" i="2"/>
  <c r="H107" i="2"/>
  <c r="H108" i="2"/>
  <c r="H109" i="2"/>
  <c r="H12" i="2"/>
  <c r="H13" i="2"/>
  <c r="H14" i="2"/>
  <c r="H15" i="2"/>
  <c r="H16" i="2"/>
  <c r="H17" i="2"/>
  <c r="H18" i="2"/>
  <c r="H19" i="2"/>
  <c r="H20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61" i="2"/>
  <c r="H62" i="2"/>
  <c r="H63" i="2"/>
  <c r="H64" i="2"/>
  <c r="H65" i="2"/>
  <c r="H110" i="2"/>
  <c r="H111" i="2"/>
  <c r="H70" i="2"/>
  <c r="H71" i="2"/>
  <c r="H72" i="2"/>
  <c r="H73" i="2"/>
  <c r="H74" i="2"/>
  <c r="H75" i="2"/>
  <c r="H76" i="2"/>
  <c r="H77" i="2"/>
  <c r="H78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21" i="2"/>
  <c r="H22" i="2"/>
  <c r="H23" i="2"/>
  <c r="H24" i="2"/>
  <c r="H25" i="2"/>
  <c r="H26" i="2"/>
  <c r="H27" i="2"/>
  <c r="H88" i="2"/>
  <c r="H89" i="2"/>
  <c r="H90" i="2"/>
  <c r="H91" i="2"/>
  <c r="H92" i="2"/>
  <c r="H93" i="2"/>
  <c r="H79" i="2"/>
  <c r="H80" i="2"/>
  <c r="H81" i="2"/>
  <c r="H82" i="2"/>
  <c r="H83" i="2"/>
  <c r="H84" i="2"/>
  <c r="H85" i="2"/>
  <c r="H86" i="2"/>
  <c r="H87" i="2"/>
  <c r="H56" i="2"/>
  <c r="H57" i="2"/>
  <c r="H58" i="2"/>
  <c r="H59" i="2"/>
  <c r="H60" i="2"/>
  <c r="H3" i="2"/>
  <c r="H4" i="2"/>
  <c r="H5" i="2"/>
  <c r="H6" i="2"/>
  <c r="H7" i="2"/>
  <c r="H8" i="2"/>
  <c r="H9" i="2"/>
  <c r="H10" i="2"/>
  <c r="H11" i="2"/>
  <c r="H139" i="2"/>
  <c r="H140" i="2"/>
  <c r="H141" i="2"/>
  <c r="H142" i="2"/>
  <c r="H146" i="2"/>
  <c r="H147" i="2"/>
  <c r="H148" i="2"/>
  <c r="H149" i="2"/>
  <c r="H150" i="2"/>
  <c r="H151" i="2"/>
  <c r="H180" i="2"/>
  <c r="H181" i="2"/>
  <c r="H182" i="2"/>
  <c r="H121" i="2"/>
  <c r="H122" i="2"/>
  <c r="H123" i="2"/>
  <c r="H124" i="2"/>
  <c r="H125" i="2"/>
  <c r="H129" i="2"/>
  <c r="H130" i="2"/>
  <c r="H131" i="2"/>
  <c r="H132" i="2"/>
  <c r="H133" i="2"/>
  <c r="H134" i="2"/>
  <c r="H135" i="2"/>
  <c r="H136" i="2"/>
  <c r="H137" i="2"/>
  <c r="H138" i="2"/>
  <c r="H18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26" i="2"/>
  <c r="H127" i="2"/>
  <c r="H128" i="2"/>
  <c r="H158" i="2"/>
  <c r="H159" i="2"/>
  <c r="H160" i="2"/>
  <c r="H161" i="2"/>
  <c r="H162" i="2"/>
  <c r="H163" i="2"/>
  <c r="H112" i="2"/>
  <c r="H113" i="2"/>
  <c r="H114" i="2"/>
  <c r="H115" i="2"/>
  <c r="H116" i="2"/>
  <c r="H117" i="2"/>
  <c r="H118" i="2"/>
  <c r="H119" i="2"/>
  <c r="H120" i="2"/>
  <c r="H143" i="2"/>
  <c r="H144" i="2"/>
  <c r="H145" i="2"/>
  <c r="H152" i="2"/>
  <c r="H153" i="2"/>
  <c r="H154" i="2"/>
  <c r="H155" i="2"/>
  <c r="H156" i="2"/>
  <c r="H157" i="2"/>
  <c r="H49" i="2"/>
</calcChain>
</file>

<file path=xl/sharedStrings.xml><?xml version="1.0" encoding="utf-8"?>
<sst xmlns="http://schemas.openxmlformats.org/spreadsheetml/2006/main" count="1122" uniqueCount="228">
  <si>
    <t>chr10</t>
  </si>
  <si>
    <t>SH3PXD2A</t>
  </si>
  <si>
    <t>FAM53B</t>
  </si>
  <si>
    <t>SVIL</t>
  </si>
  <si>
    <t>chr11</t>
  </si>
  <si>
    <t>ARL14EP</t>
  </si>
  <si>
    <t>chr1</t>
  </si>
  <si>
    <t>PRKAB2</t>
  </si>
  <si>
    <t>CHD1L</t>
  </si>
  <si>
    <t>RFX5</t>
  </si>
  <si>
    <t>PSMB4</t>
  </si>
  <si>
    <t>AHNAK</t>
  </si>
  <si>
    <t>UBE2T</t>
  </si>
  <si>
    <t>IL20</t>
  </si>
  <si>
    <t>chr12</t>
  </si>
  <si>
    <t>CLIP1-AS1</t>
  </si>
  <si>
    <t>GPRC5A</t>
  </si>
  <si>
    <t>FBXO28</t>
  </si>
  <si>
    <t>BTG1</t>
  </si>
  <si>
    <t>chr13</t>
  </si>
  <si>
    <t>RASA3</t>
  </si>
  <si>
    <t>UBL3</t>
  </si>
  <si>
    <t>PDS5B</t>
  </si>
  <si>
    <t>ARHGEF16</t>
  </si>
  <si>
    <t>chr14</t>
  </si>
  <si>
    <t>FOXA1</t>
  </si>
  <si>
    <t>PTPRF</t>
  </si>
  <si>
    <t>chr16</t>
  </si>
  <si>
    <t>NUBP1</t>
  </si>
  <si>
    <t>RHBDF1</t>
  </si>
  <si>
    <t>NAA60</t>
  </si>
  <si>
    <t>FA2H</t>
  </si>
  <si>
    <t>ZNRF1</t>
  </si>
  <si>
    <t>GADD45A</t>
  </si>
  <si>
    <t>chr17</t>
  </si>
  <si>
    <t>WDR81</t>
  </si>
  <si>
    <t>chr19</t>
  </si>
  <si>
    <t>TIMM13</t>
  </si>
  <si>
    <t>PPP1R37</t>
  </si>
  <si>
    <t>ZNF616</t>
  </si>
  <si>
    <t>ZNF274</t>
  </si>
  <si>
    <t>chr20</t>
  </si>
  <si>
    <t>NCOA3</t>
  </si>
  <si>
    <t>SULF2</t>
  </si>
  <si>
    <t>chr2</t>
  </si>
  <si>
    <t>CHPF</t>
  </si>
  <si>
    <t>STK11IP</t>
  </si>
  <si>
    <t>chr22</t>
  </si>
  <si>
    <t>BAIAP2L2</t>
  </si>
  <si>
    <t>PDGFB</t>
  </si>
  <si>
    <t>EP300</t>
  </si>
  <si>
    <t>TTC31</t>
  </si>
  <si>
    <t>KRCC1</t>
  </si>
  <si>
    <t>chr3</t>
  </si>
  <si>
    <t>VGLL4</t>
  </si>
  <si>
    <t>YEATS2</t>
  </si>
  <si>
    <t>CLDN1</t>
  </si>
  <si>
    <t>HES1</t>
  </si>
  <si>
    <t>chr4</t>
  </si>
  <si>
    <t>FBXL5</t>
  </si>
  <si>
    <t>chr5</t>
  </si>
  <si>
    <t>NKD2</t>
  </si>
  <si>
    <t>JADE2</t>
  </si>
  <si>
    <t>IRX2</t>
  </si>
  <si>
    <t>HMGCS1</t>
  </si>
  <si>
    <t>ARL15</t>
  </si>
  <si>
    <t>chr6</t>
  </si>
  <si>
    <t>TPD52L1</t>
  </si>
  <si>
    <t>E2F3</t>
  </si>
  <si>
    <t>FKBP5</t>
  </si>
  <si>
    <t>BRPF3</t>
  </si>
  <si>
    <t>chr7</t>
  </si>
  <si>
    <t>SLC12A9</t>
  </si>
  <si>
    <t>CUX1</t>
  </si>
  <si>
    <t>CBLL1</t>
  </si>
  <si>
    <t>AGR2</t>
  </si>
  <si>
    <t>STK17A</t>
  </si>
  <si>
    <t>YKT6</t>
  </si>
  <si>
    <t>DMTF1</t>
  </si>
  <si>
    <t>chr8</t>
  </si>
  <si>
    <t>GRHL2</t>
  </si>
  <si>
    <t>TRIB1</t>
  </si>
  <si>
    <t>CYHR1</t>
  </si>
  <si>
    <t>KIFC2</t>
  </si>
  <si>
    <t>NCOA2</t>
  </si>
  <si>
    <t>chr9</t>
  </si>
  <si>
    <t>UGCG</t>
  </si>
  <si>
    <t>UBE2R2</t>
  </si>
  <si>
    <t>GNAQ</t>
  </si>
  <si>
    <t>chrX</t>
  </si>
  <si>
    <t>BCOR</t>
  </si>
  <si>
    <t>DNMBP</t>
  </si>
  <si>
    <t>SFR1</t>
  </si>
  <si>
    <t>ANAPC16</t>
  </si>
  <si>
    <t>LZIC</t>
  </si>
  <si>
    <t>FAM102B</t>
  </si>
  <si>
    <t>ELF5</t>
  </si>
  <si>
    <t>CELF1</t>
  </si>
  <si>
    <t>TUFT1</t>
  </si>
  <si>
    <t>S100A11</t>
  </si>
  <si>
    <t>TPM3</t>
  </si>
  <si>
    <t>RNASEH2C</t>
  </si>
  <si>
    <t>PITPNM1</t>
  </si>
  <si>
    <t>MAML2</t>
  </si>
  <si>
    <t>CCDC82</t>
  </si>
  <si>
    <t>JRKL</t>
  </si>
  <si>
    <t>NUAK2</t>
  </si>
  <si>
    <t>PXN</t>
  </si>
  <si>
    <t>NCOR2</t>
  </si>
  <si>
    <t>ATF7IP</t>
  </si>
  <si>
    <t>DNAJC14</t>
  </si>
  <si>
    <t>PHLDA1</t>
  </si>
  <si>
    <t>NAP1L1</t>
  </si>
  <si>
    <t>EYA3</t>
  </si>
  <si>
    <t>M6PR</t>
  </si>
  <si>
    <t>TSC22D1</t>
  </si>
  <si>
    <t>WDFY2</t>
  </si>
  <si>
    <t>CLSPN</t>
  </si>
  <si>
    <t>EIF5</t>
  </si>
  <si>
    <t>AHNAK2</t>
  </si>
  <si>
    <t>FBXO34</t>
  </si>
  <si>
    <t>HSPA2</t>
  </si>
  <si>
    <t>chr15</t>
  </si>
  <si>
    <t>TPM1</t>
  </si>
  <si>
    <t>SMAD6</t>
  </si>
  <si>
    <t>POLR3E</t>
  </si>
  <si>
    <t>ACD</t>
  </si>
  <si>
    <t>PARD6A</t>
  </si>
  <si>
    <t>SLC7A6</t>
  </si>
  <si>
    <t>TANGO6</t>
  </si>
  <si>
    <t>TMEM170A</t>
  </si>
  <si>
    <t>ADAT1</t>
  </si>
  <si>
    <t>HSDL1</t>
  </si>
  <si>
    <t>VAT1</t>
  </si>
  <si>
    <t>DUSP3</t>
  </si>
  <si>
    <t>SPAG9</t>
  </si>
  <si>
    <t>MTMR4</t>
  </si>
  <si>
    <t>TSEN54</t>
  </si>
  <si>
    <t>NXN</t>
  </si>
  <si>
    <t>ERRFI1</t>
  </si>
  <si>
    <t>chr18</t>
  </si>
  <si>
    <t>TGIF1</t>
  </si>
  <si>
    <t>GADD45B</t>
  </si>
  <si>
    <t>ECH1</t>
  </si>
  <si>
    <t>PLAUR</t>
  </si>
  <si>
    <t>EMP3</t>
  </si>
  <si>
    <t>GRIN2D</t>
  </si>
  <si>
    <t>GRWD1</t>
  </si>
  <si>
    <t>FTL</t>
  </si>
  <si>
    <t>JAG1</t>
  </si>
  <si>
    <t>SNRPB</t>
  </si>
  <si>
    <t>SYS1</t>
  </si>
  <si>
    <t>SYS1-DBNDD2</t>
  </si>
  <si>
    <t>NCOA5</t>
  </si>
  <si>
    <t>SALL4</t>
  </si>
  <si>
    <t>chr21</t>
  </si>
  <si>
    <t>TTC3</t>
  </si>
  <si>
    <t>HNRNPA3</t>
  </si>
  <si>
    <t>CFLAR</t>
  </si>
  <si>
    <t>SMTN</t>
  </si>
  <si>
    <t>CBX6</t>
  </si>
  <si>
    <t>GPC1</t>
  </si>
  <si>
    <t>WNT7B</t>
  </si>
  <si>
    <t>CALM2</t>
  </si>
  <si>
    <t>SERTAD2</t>
  </si>
  <si>
    <t>HEG1</t>
  </si>
  <si>
    <t>PCCB</t>
  </si>
  <si>
    <t>CCNL1</t>
  </si>
  <si>
    <t>CTDSPL</t>
  </si>
  <si>
    <t>TRAK1</t>
  </si>
  <si>
    <t>DENND6A</t>
  </si>
  <si>
    <t>SLMAP</t>
  </si>
  <si>
    <t>PDHB</t>
  </si>
  <si>
    <t>PRRT3-AS1</t>
  </si>
  <si>
    <t>TBC1D23</t>
  </si>
  <si>
    <t>CASP6</t>
  </si>
  <si>
    <t>CAMK2D</t>
  </si>
  <si>
    <t>ANKRD50</t>
  </si>
  <si>
    <t>RAB28</t>
  </si>
  <si>
    <t>SLC7A11-AS1</t>
  </si>
  <si>
    <t>KLF3</t>
  </si>
  <si>
    <t>KLF3-AS1</t>
  </si>
  <si>
    <t>APBB2</t>
  </si>
  <si>
    <t>KIAA0232</t>
  </si>
  <si>
    <t>PCDHA12</t>
  </si>
  <si>
    <t>RBM22</t>
  </si>
  <si>
    <t>GOLPH3</t>
  </si>
  <si>
    <t>NNT</t>
  </si>
  <si>
    <t>NNT-AS1</t>
  </si>
  <si>
    <t>ARRDC3</t>
  </si>
  <si>
    <t>ARRDC3-AS1</t>
  </si>
  <si>
    <t>ELL2</t>
  </si>
  <si>
    <t>GOPC</t>
  </si>
  <si>
    <t>MYLIP</t>
  </si>
  <si>
    <t>RIOK1</t>
  </si>
  <si>
    <t>CNOT4</t>
  </si>
  <si>
    <t>KIAA1549</t>
  </si>
  <si>
    <t>EZH2</t>
  </si>
  <si>
    <t>LMBR1</t>
  </si>
  <si>
    <t>ABHD11</t>
  </si>
  <si>
    <t>GET4</t>
  </si>
  <si>
    <t>ADAP1</t>
  </si>
  <si>
    <t>KLF10</t>
  </si>
  <si>
    <t>DEPTOR</t>
  </si>
  <si>
    <t>SLC39A14</t>
  </si>
  <si>
    <t>NEK6</t>
  </si>
  <si>
    <t>LURAP1L</t>
  </si>
  <si>
    <t>IGFBPL1</t>
  </si>
  <si>
    <t>TSC22D3</t>
  </si>
  <si>
    <t>SMS</t>
  </si>
  <si>
    <t>LOSS</t>
    <phoneticPr fontId="1" type="noConversion"/>
  </si>
  <si>
    <t>GAIN</t>
    <phoneticPr fontId="1" type="noConversion"/>
  </si>
  <si>
    <t>Chr</t>
    <phoneticPr fontId="1" type="noConversion"/>
  </si>
  <si>
    <t>Symbol</t>
    <phoneticPr fontId="1" type="noConversion"/>
  </si>
  <si>
    <t>Type</t>
    <phoneticPr fontId="1" type="noConversion"/>
  </si>
  <si>
    <t>LOSS</t>
    <phoneticPr fontId="1" type="noConversion"/>
  </si>
  <si>
    <t>GAIN</t>
    <phoneticPr fontId="1" type="noConversion"/>
  </si>
  <si>
    <t>Type</t>
    <phoneticPr fontId="1" type="noConversion"/>
  </si>
  <si>
    <t>Chr</t>
    <phoneticPr fontId="1" type="noConversion"/>
  </si>
  <si>
    <t>Start_Anchor1</t>
    <phoneticPr fontId="1" type="noConversion"/>
  </si>
  <si>
    <t>End_Anchor1</t>
    <phoneticPr fontId="1" type="noConversion"/>
  </si>
  <si>
    <t>Start_Anchor2</t>
    <phoneticPr fontId="1" type="noConversion"/>
  </si>
  <si>
    <t>End_Anchor2</t>
    <phoneticPr fontId="1" type="noConversion"/>
  </si>
  <si>
    <t>P value</t>
    <phoneticPr fontId="1" type="noConversion"/>
  </si>
  <si>
    <t>Distance</t>
    <phoneticPr fontId="1" type="noConversion"/>
  </si>
  <si>
    <t>Supplementary Table S4 Differential enhaner-promoter interactions (EPIs) and related DEGs</t>
    <phoneticPr fontId="1" type="noConversion"/>
  </si>
  <si>
    <t>End_anchor</t>
    <phoneticPr fontId="1" type="noConversion"/>
  </si>
  <si>
    <t>Start_anch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8"/>
      <color theme="1"/>
      <name val="Times New Roman"/>
    </font>
    <font>
      <sz val="8"/>
      <color theme="1"/>
      <name val="Times New Roman"/>
    </font>
    <font>
      <b/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1" fontId="3" fillId="0" borderId="0" xfId="0" applyNumberFormat="1" applyFont="1" applyAlignment="1">
      <alignment horizontal="left"/>
    </xf>
    <xf numFmtId="11" fontId="3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3"/>
  <sheetViews>
    <sheetView workbookViewId="0">
      <selection activeCell="L52" sqref="L52"/>
    </sheetView>
  </sheetViews>
  <sheetFormatPr baseColWidth="10" defaultColWidth="12.6640625" defaultRowHeight="11" x14ac:dyDescent="0.15"/>
  <cols>
    <col min="1" max="1" width="6" style="1" customWidth="1"/>
    <col min="2" max="2" width="9.5" style="1" customWidth="1"/>
    <col min="3" max="3" width="9.33203125" style="1" customWidth="1"/>
    <col min="4" max="4" width="6" style="1" customWidth="1"/>
    <col min="5" max="5" width="9.6640625" style="1" customWidth="1"/>
    <col min="6" max="6" width="9.5" style="1" customWidth="1"/>
    <col min="7" max="7" width="10" style="1" customWidth="1"/>
    <col min="8" max="9" width="7.33203125" style="1" customWidth="1"/>
    <col min="10" max="16384" width="12.6640625" style="1"/>
  </cols>
  <sheetData>
    <row r="1" spans="1:9" ht="20" customHeight="1" x14ac:dyDescent="0.15">
      <c r="A1" s="6" t="s">
        <v>225</v>
      </c>
      <c r="B1" s="6"/>
      <c r="C1" s="6"/>
      <c r="D1" s="6"/>
      <c r="E1" s="6"/>
      <c r="F1" s="6"/>
      <c r="G1" s="6"/>
      <c r="H1" s="6"/>
      <c r="I1" s="6"/>
    </row>
    <row r="2" spans="1:9" x14ac:dyDescent="0.15">
      <c r="A2" s="2" t="s">
        <v>218</v>
      </c>
      <c r="B2" s="2" t="s">
        <v>219</v>
      </c>
      <c r="C2" s="2" t="s">
        <v>220</v>
      </c>
      <c r="D2" s="2" t="s">
        <v>218</v>
      </c>
      <c r="E2" s="2" t="s">
        <v>221</v>
      </c>
      <c r="F2" s="2" t="s">
        <v>222</v>
      </c>
      <c r="G2" s="2" t="s">
        <v>223</v>
      </c>
      <c r="H2" s="2" t="s">
        <v>224</v>
      </c>
      <c r="I2" s="2" t="s">
        <v>217</v>
      </c>
    </row>
    <row r="3" spans="1:9" x14ac:dyDescent="0.15">
      <c r="A3" s="1" t="s">
        <v>6</v>
      </c>
      <c r="B3" s="1">
        <v>8085000</v>
      </c>
      <c r="C3" s="1">
        <v>8090000</v>
      </c>
      <c r="D3" s="1" t="s">
        <v>6</v>
      </c>
      <c r="E3" s="1">
        <v>8150000</v>
      </c>
      <c r="F3" s="1">
        <v>8155000</v>
      </c>
      <c r="G3" s="4">
        <v>2.9929474994112799E-5</v>
      </c>
      <c r="H3" s="1">
        <f t="shared" ref="H3:H34" si="0">E3-B3</f>
        <v>65000</v>
      </c>
      <c r="I3" s="1" t="s">
        <v>216</v>
      </c>
    </row>
    <row r="4" spans="1:9" x14ac:dyDescent="0.15">
      <c r="A4" s="1" t="s">
        <v>6</v>
      </c>
      <c r="B4" s="1">
        <v>9935000</v>
      </c>
      <c r="C4" s="1">
        <v>9940000</v>
      </c>
      <c r="D4" s="1" t="s">
        <v>6</v>
      </c>
      <c r="E4" s="1">
        <v>10000000</v>
      </c>
      <c r="F4" s="1">
        <v>10005000</v>
      </c>
      <c r="G4" s="4">
        <v>9.7107761583369802E-7</v>
      </c>
      <c r="H4" s="1">
        <f t="shared" si="0"/>
        <v>65000</v>
      </c>
      <c r="I4" s="1" t="s">
        <v>216</v>
      </c>
    </row>
    <row r="5" spans="1:9" x14ac:dyDescent="0.15">
      <c r="A5" s="1" t="s">
        <v>6</v>
      </c>
      <c r="B5" s="1">
        <v>28415000</v>
      </c>
      <c r="C5" s="1">
        <v>28420000</v>
      </c>
      <c r="D5" s="1" t="s">
        <v>6</v>
      </c>
      <c r="E5" s="1">
        <v>28535000</v>
      </c>
      <c r="F5" s="1">
        <v>28540000</v>
      </c>
      <c r="G5" s="4">
        <v>6.6286981431049102E-9</v>
      </c>
      <c r="H5" s="1">
        <f t="shared" si="0"/>
        <v>120000</v>
      </c>
      <c r="I5" s="1" t="s">
        <v>216</v>
      </c>
    </row>
    <row r="6" spans="1:9" x14ac:dyDescent="0.15">
      <c r="A6" s="1" t="s">
        <v>6</v>
      </c>
      <c r="B6" s="1">
        <v>36030000</v>
      </c>
      <c r="C6" s="1">
        <v>36035000</v>
      </c>
      <c r="D6" s="1" t="s">
        <v>6</v>
      </c>
      <c r="E6" s="1">
        <v>36235000</v>
      </c>
      <c r="F6" s="1">
        <v>36240000</v>
      </c>
      <c r="G6" s="4">
        <v>9.6743886617739904E-8</v>
      </c>
      <c r="H6" s="1">
        <f t="shared" si="0"/>
        <v>205000</v>
      </c>
      <c r="I6" s="1" t="s">
        <v>216</v>
      </c>
    </row>
    <row r="7" spans="1:9" x14ac:dyDescent="0.15">
      <c r="A7" s="1" t="s">
        <v>6</v>
      </c>
      <c r="B7" s="1">
        <v>109055000</v>
      </c>
      <c r="C7" s="1">
        <v>109060000</v>
      </c>
      <c r="D7" s="1" t="s">
        <v>6</v>
      </c>
      <c r="E7" s="1">
        <v>109100000</v>
      </c>
      <c r="F7" s="1">
        <v>109105000</v>
      </c>
      <c r="G7" s="1">
        <v>2.10004218167227E-4</v>
      </c>
      <c r="H7" s="1">
        <f t="shared" si="0"/>
        <v>45000</v>
      </c>
      <c r="I7" s="1" t="s">
        <v>216</v>
      </c>
    </row>
    <row r="8" spans="1:9" x14ac:dyDescent="0.15">
      <c r="A8" s="1" t="s">
        <v>6</v>
      </c>
      <c r="B8" s="1">
        <v>151510000</v>
      </c>
      <c r="C8" s="1">
        <v>151515000</v>
      </c>
      <c r="D8" s="1" t="s">
        <v>6</v>
      </c>
      <c r="E8" s="1">
        <v>151665000</v>
      </c>
      <c r="F8" s="1">
        <v>151670000</v>
      </c>
      <c r="G8" s="1">
        <v>3.9497214729004903E-4</v>
      </c>
      <c r="H8" s="1">
        <f t="shared" si="0"/>
        <v>155000</v>
      </c>
      <c r="I8" s="1" t="s">
        <v>216</v>
      </c>
    </row>
    <row r="9" spans="1:9" x14ac:dyDescent="0.15">
      <c r="A9" s="1" t="s">
        <v>6</v>
      </c>
      <c r="B9" s="1">
        <v>151770000</v>
      </c>
      <c r="C9" s="1">
        <v>151775000</v>
      </c>
      <c r="D9" s="1" t="s">
        <v>6</v>
      </c>
      <c r="E9" s="1">
        <v>152005000</v>
      </c>
      <c r="F9" s="1">
        <v>152010000</v>
      </c>
      <c r="G9" s="1">
        <v>1.8499130315521701E-4</v>
      </c>
      <c r="H9" s="1">
        <f t="shared" si="0"/>
        <v>235000</v>
      </c>
      <c r="I9" s="1" t="s">
        <v>216</v>
      </c>
    </row>
    <row r="10" spans="1:9" x14ac:dyDescent="0.15">
      <c r="A10" s="1" t="s">
        <v>6</v>
      </c>
      <c r="B10" s="1">
        <v>154160000</v>
      </c>
      <c r="C10" s="1">
        <v>154165000</v>
      </c>
      <c r="D10" s="1" t="s">
        <v>6</v>
      </c>
      <c r="E10" s="1">
        <v>154305000</v>
      </c>
      <c r="F10" s="1">
        <v>154310000</v>
      </c>
      <c r="G10" s="4">
        <v>8.0188573209424708E-9</v>
      </c>
      <c r="H10" s="1">
        <f t="shared" si="0"/>
        <v>145000</v>
      </c>
      <c r="I10" s="1" t="s">
        <v>216</v>
      </c>
    </row>
    <row r="11" spans="1:9" x14ac:dyDescent="0.15">
      <c r="A11" s="1" t="s">
        <v>6</v>
      </c>
      <c r="B11" s="1">
        <v>205240000</v>
      </c>
      <c r="C11" s="1">
        <v>205245000</v>
      </c>
      <c r="D11" s="1" t="s">
        <v>6</v>
      </c>
      <c r="E11" s="1">
        <v>205290000</v>
      </c>
      <c r="F11" s="1">
        <v>205295000</v>
      </c>
      <c r="G11" s="4">
        <v>1.2976108550613801E-10</v>
      </c>
      <c r="H11" s="1">
        <f t="shared" si="0"/>
        <v>50000</v>
      </c>
      <c r="I11" s="1" t="s">
        <v>216</v>
      </c>
    </row>
    <row r="12" spans="1:9" x14ac:dyDescent="0.15">
      <c r="A12" s="1" t="s">
        <v>0</v>
      </c>
      <c r="B12" s="1">
        <v>73885000</v>
      </c>
      <c r="C12" s="1">
        <v>73890000</v>
      </c>
      <c r="D12" s="1" t="s">
        <v>0</v>
      </c>
      <c r="E12" s="1">
        <v>73975000</v>
      </c>
      <c r="F12" s="1">
        <v>73980000</v>
      </c>
      <c r="G12" s="4">
        <v>1.1927289371911301E-10</v>
      </c>
      <c r="H12" s="1">
        <f t="shared" si="0"/>
        <v>90000</v>
      </c>
      <c r="I12" s="1" t="s">
        <v>216</v>
      </c>
    </row>
    <row r="13" spans="1:9" x14ac:dyDescent="0.15">
      <c r="A13" s="1" t="s">
        <v>0</v>
      </c>
      <c r="B13" s="1">
        <v>101615000</v>
      </c>
      <c r="C13" s="1">
        <v>101620000</v>
      </c>
      <c r="D13" s="1" t="s">
        <v>0</v>
      </c>
      <c r="E13" s="1">
        <v>101765000</v>
      </c>
      <c r="F13" s="1">
        <v>101770000</v>
      </c>
      <c r="G13" s="4">
        <v>1.5971647706173601E-5</v>
      </c>
      <c r="H13" s="1">
        <f t="shared" si="0"/>
        <v>150000</v>
      </c>
      <c r="I13" s="1" t="s">
        <v>216</v>
      </c>
    </row>
    <row r="14" spans="1:9" x14ac:dyDescent="0.15">
      <c r="A14" s="1" t="s">
        <v>0</v>
      </c>
      <c r="B14" s="1">
        <v>105645000</v>
      </c>
      <c r="C14" s="1">
        <v>105650000</v>
      </c>
      <c r="D14" s="1" t="s">
        <v>0</v>
      </c>
      <c r="E14" s="1">
        <v>105880000</v>
      </c>
      <c r="F14" s="1">
        <v>105885000</v>
      </c>
      <c r="G14" s="1">
        <v>1.9964018049991599E-4</v>
      </c>
      <c r="H14" s="1">
        <f t="shared" si="0"/>
        <v>235000</v>
      </c>
      <c r="I14" s="1" t="s">
        <v>216</v>
      </c>
    </row>
    <row r="15" spans="1:9" x14ac:dyDescent="0.15">
      <c r="A15" s="1" t="s">
        <v>4</v>
      </c>
      <c r="B15" s="1">
        <v>34535000</v>
      </c>
      <c r="C15" s="1">
        <v>34540000</v>
      </c>
      <c r="D15" s="1" t="s">
        <v>4</v>
      </c>
      <c r="E15" s="1">
        <v>34910000</v>
      </c>
      <c r="F15" s="1">
        <v>34915000</v>
      </c>
      <c r="G15" s="4">
        <v>1.5515149675447702E-5</v>
      </c>
      <c r="H15" s="1">
        <f t="shared" si="0"/>
        <v>375000</v>
      </c>
      <c r="I15" s="1" t="s">
        <v>216</v>
      </c>
    </row>
    <row r="16" spans="1:9" x14ac:dyDescent="0.15">
      <c r="A16" s="1" t="s">
        <v>4</v>
      </c>
      <c r="B16" s="1">
        <v>47490000</v>
      </c>
      <c r="C16" s="1">
        <v>47495000</v>
      </c>
      <c r="D16" s="1" t="s">
        <v>4</v>
      </c>
      <c r="E16" s="1">
        <v>47570000</v>
      </c>
      <c r="F16" s="1">
        <v>47575000</v>
      </c>
      <c r="G16" s="1">
        <v>1.5071301261052801E-4</v>
      </c>
      <c r="H16" s="1">
        <f t="shared" si="0"/>
        <v>80000</v>
      </c>
      <c r="I16" s="1" t="s">
        <v>216</v>
      </c>
    </row>
    <row r="17" spans="1:9" x14ac:dyDescent="0.15">
      <c r="A17" s="1" t="s">
        <v>4</v>
      </c>
      <c r="B17" s="1">
        <v>65485000</v>
      </c>
      <c r="C17" s="1">
        <v>65490000</v>
      </c>
      <c r="D17" s="1" t="s">
        <v>4</v>
      </c>
      <c r="E17" s="1">
        <v>65580000</v>
      </c>
      <c r="F17" s="1">
        <v>65585000</v>
      </c>
      <c r="G17" s="1">
        <v>1.7579337025889E-4</v>
      </c>
      <c r="H17" s="1">
        <f t="shared" si="0"/>
        <v>95000</v>
      </c>
      <c r="I17" s="1" t="s">
        <v>216</v>
      </c>
    </row>
    <row r="18" spans="1:9" x14ac:dyDescent="0.15">
      <c r="A18" s="1" t="s">
        <v>4</v>
      </c>
      <c r="B18" s="1">
        <v>67115000</v>
      </c>
      <c r="C18" s="1">
        <v>67120000</v>
      </c>
      <c r="D18" s="1" t="s">
        <v>4</v>
      </c>
      <c r="E18" s="1">
        <v>67270000</v>
      </c>
      <c r="F18" s="1">
        <v>67275000</v>
      </c>
      <c r="G18" s="4">
        <v>2.3871060080492101E-5</v>
      </c>
      <c r="H18" s="1">
        <f t="shared" si="0"/>
        <v>155000</v>
      </c>
      <c r="I18" s="1" t="s">
        <v>216</v>
      </c>
    </row>
    <row r="19" spans="1:9" x14ac:dyDescent="0.15">
      <c r="A19" s="1" t="s">
        <v>4</v>
      </c>
      <c r="B19" s="1">
        <v>95785000</v>
      </c>
      <c r="C19" s="1">
        <v>95790000</v>
      </c>
      <c r="D19" s="1" t="s">
        <v>4</v>
      </c>
      <c r="E19" s="1">
        <v>96075000</v>
      </c>
      <c r="F19" s="1">
        <v>96080000</v>
      </c>
      <c r="G19" s="4">
        <v>3.7139423046191003E-7</v>
      </c>
      <c r="H19" s="1">
        <f t="shared" si="0"/>
        <v>290000</v>
      </c>
      <c r="I19" s="1" t="s">
        <v>216</v>
      </c>
    </row>
    <row r="20" spans="1:9" x14ac:dyDescent="0.15">
      <c r="A20" s="1" t="s">
        <v>4</v>
      </c>
      <c r="B20" s="1">
        <v>95975000</v>
      </c>
      <c r="C20" s="1">
        <v>95980000</v>
      </c>
      <c r="D20" s="1" t="s">
        <v>4</v>
      </c>
      <c r="E20" s="1">
        <v>96120000</v>
      </c>
      <c r="F20" s="1">
        <v>96125000</v>
      </c>
      <c r="G20" s="1">
        <v>1.8499130315521701E-4</v>
      </c>
      <c r="H20" s="1">
        <f t="shared" si="0"/>
        <v>145000</v>
      </c>
      <c r="I20" s="1" t="s">
        <v>216</v>
      </c>
    </row>
    <row r="21" spans="1:9" x14ac:dyDescent="0.15">
      <c r="A21" s="1" t="s">
        <v>14</v>
      </c>
      <c r="B21" s="1">
        <v>9100000</v>
      </c>
      <c r="C21" s="1">
        <v>9105000</v>
      </c>
      <c r="D21" s="1" t="s">
        <v>14</v>
      </c>
      <c r="E21" s="1">
        <v>9190000</v>
      </c>
      <c r="F21" s="1">
        <v>9195000</v>
      </c>
      <c r="G21" s="4">
        <v>8.3290852241555404E-9</v>
      </c>
      <c r="H21" s="1">
        <f t="shared" si="0"/>
        <v>90000</v>
      </c>
      <c r="I21" s="1" t="s">
        <v>216</v>
      </c>
    </row>
    <row r="22" spans="1:9" x14ac:dyDescent="0.15">
      <c r="A22" s="1" t="s">
        <v>14</v>
      </c>
      <c r="B22" s="1">
        <v>14405000</v>
      </c>
      <c r="C22" s="1">
        <v>14410000</v>
      </c>
      <c r="D22" s="1" t="s">
        <v>14</v>
      </c>
      <c r="E22" s="1">
        <v>14515000</v>
      </c>
      <c r="F22" s="1">
        <v>14520000</v>
      </c>
      <c r="G22" s="4">
        <v>4.7097420588743403E-6</v>
      </c>
      <c r="H22" s="1">
        <f t="shared" si="0"/>
        <v>110000</v>
      </c>
      <c r="I22" s="1" t="s">
        <v>216</v>
      </c>
    </row>
    <row r="23" spans="1:9" x14ac:dyDescent="0.15">
      <c r="A23" s="1" t="s">
        <v>14</v>
      </c>
      <c r="B23" s="1">
        <v>56220000</v>
      </c>
      <c r="C23" s="1">
        <v>56225000</v>
      </c>
      <c r="D23" s="1" t="s">
        <v>14</v>
      </c>
      <c r="E23" s="1">
        <v>56315000</v>
      </c>
      <c r="F23" s="1">
        <v>56320000</v>
      </c>
      <c r="G23" s="4">
        <v>9.0148017152702004E-8</v>
      </c>
      <c r="H23" s="1">
        <f t="shared" si="0"/>
        <v>95000</v>
      </c>
      <c r="I23" s="1" t="s">
        <v>216</v>
      </c>
    </row>
    <row r="24" spans="1:9" x14ac:dyDescent="0.15">
      <c r="A24" s="1" t="s">
        <v>14</v>
      </c>
      <c r="B24" s="1">
        <v>76015000</v>
      </c>
      <c r="C24" s="1">
        <v>76020000</v>
      </c>
      <c r="D24" s="1" t="s">
        <v>14</v>
      </c>
      <c r="E24" s="1">
        <v>76425000</v>
      </c>
      <c r="F24" s="1">
        <v>76430000</v>
      </c>
      <c r="G24" s="1">
        <v>1.16246300452261E-4</v>
      </c>
      <c r="H24" s="1">
        <f t="shared" si="0"/>
        <v>410000</v>
      </c>
      <c r="I24" s="1" t="s">
        <v>216</v>
      </c>
    </row>
    <row r="25" spans="1:9" x14ac:dyDescent="0.15">
      <c r="A25" s="1" t="s">
        <v>14</v>
      </c>
      <c r="B25" s="1">
        <v>76475000</v>
      </c>
      <c r="C25" s="1">
        <v>76480000</v>
      </c>
      <c r="D25" s="1" t="s">
        <v>14</v>
      </c>
      <c r="E25" s="1">
        <v>76555000</v>
      </c>
      <c r="F25" s="1">
        <v>76560000</v>
      </c>
      <c r="G25" s="1">
        <v>4.7333968917954398E-4</v>
      </c>
      <c r="H25" s="1">
        <f t="shared" si="0"/>
        <v>80000</v>
      </c>
      <c r="I25" s="1" t="s">
        <v>216</v>
      </c>
    </row>
    <row r="26" spans="1:9" x14ac:dyDescent="0.15">
      <c r="A26" s="1" t="s">
        <v>14</v>
      </c>
      <c r="B26" s="1">
        <v>120665000</v>
      </c>
      <c r="C26" s="1">
        <v>120670000</v>
      </c>
      <c r="D26" s="1" t="s">
        <v>14</v>
      </c>
      <c r="E26" s="1">
        <v>120700000</v>
      </c>
      <c r="F26" s="1">
        <v>120705000</v>
      </c>
      <c r="G26" s="4">
        <v>9.9289691293403303E-5</v>
      </c>
      <c r="H26" s="1">
        <f t="shared" si="0"/>
        <v>35000</v>
      </c>
      <c r="I26" s="1" t="s">
        <v>216</v>
      </c>
    </row>
    <row r="27" spans="1:9" x14ac:dyDescent="0.15">
      <c r="A27" s="1" t="s">
        <v>14</v>
      </c>
      <c r="B27" s="1">
        <v>125050000</v>
      </c>
      <c r="C27" s="1">
        <v>125055000</v>
      </c>
      <c r="D27" s="1" t="s">
        <v>14</v>
      </c>
      <c r="E27" s="1">
        <v>125245000</v>
      </c>
      <c r="F27" s="1">
        <v>125250000</v>
      </c>
      <c r="G27" s="4">
        <v>5.2107928391216302E-5</v>
      </c>
      <c r="H27" s="1">
        <f t="shared" si="0"/>
        <v>195000</v>
      </c>
      <c r="I27" s="1" t="s">
        <v>216</v>
      </c>
    </row>
    <row r="28" spans="1:9" x14ac:dyDescent="0.15">
      <c r="A28" s="1" t="s">
        <v>19</v>
      </c>
      <c r="B28" s="1">
        <v>44625000</v>
      </c>
      <c r="C28" s="1">
        <v>44630000</v>
      </c>
      <c r="D28" s="1" t="s">
        <v>19</v>
      </c>
      <c r="E28" s="1">
        <v>45010000</v>
      </c>
      <c r="F28" s="1">
        <v>45015000</v>
      </c>
      <c r="G28" s="4">
        <v>3.0098691981192E-6</v>
      </c>
      <c r="H28" s="1">
        <f t="shared" si="0"/>
        <v>385000</v>
      </c>
      <c r="I28" s="1" t="s">
        <v>216</v>
      </c>
    </row>
    <row r="29" spans="1:9" x14ac:dyDescent="0.15">
      <c r="A29" s="1" t="s">
        <v>19</v>
      </c>
      <c r="B29" s="1">
        <v>52020000</v>
      </c>
      <c r="C29" s="1">
        <v>52025000</v>
      </c>
      <c r="D29" s="1" t="s">
        <v>19</v>
      </c>
      <c r="E29" s="1">
        <v>52155000</v>
      </c>
      <c r="F29" s="1">
        <v>52160000</v>
      </c>
      <c r="G29" s="4">
        <v>1.9431112304055699E-7</v>
      </c>
      <c r="H29" s="1">
        <f t="shared" si="0"/>
        <v>135000</v>
      </c>
      <c r="I29" s="1" t="s">
        <v>216</v>
      </c>
    </row>
    <row r="30" spans="1:9" x14ac:dyDescent="0.15">
      <c r="A30" s="1" t="s">
        <v>24</v>
      </c>
      <c r="B30" s="1">
        <v>55540000</v>
      </c>
      <c r="C30" s="1">
        <v>55545000</v>
      </c>
      <c r="D30" s="1" t="s">
        <v>24</v>
      </c>
      <c r="E30" s="1">
        <v>55735000</v>
      </c>
      <c r="F30" s="1">
        <v>55740000</v>
      </c>
      <c r="G30" s="1">
        <v>1.9964018049991599E-4</v>
      </c>
      <c r="H30" s="1">
        <f t="shared" si="0"/>
        <v>195000</v>
      </c>
      <c r="I30" s="1" t="s">
        <v>216</v>
      </c>
    </row>
    <row r="31" spans="1:9" x14ac:dyDescent="0.15">
      <c r="A31" s="1" t="s">
        <v>24</v>
      </c>
      <c r="B31" s="1">
        <v>65005000</v>
      </c>
      <c r="C31" s="1">
        <v>65010000</v>
      </c>
      <c r="D31" s="1" t="s">
        <v>24</v>
      </c>
      <c r="E31" s="1">
        <v>65100000</v>
      </c>
      <c r="F31" s="1">
        <v>65105000</v>
      </c>
      <c r="G31" s="4">
        <v>9.6908792829901293E-9</v>
      </c>
      <c r="H31" s="1">
        <f t="shared" si="0"/>
        <v>95000</v>
      </c>
      <c r="I31" s="1" t="s">
        <v>216</v>
      </c>
    </row>
    <row r="32" spans="1:9" x14ac:dyDescent="0.15">
      <c r="A32" s="1" t="s">
        <v>24</v>
      </c>
      <c r="B32" s="1">
        <v>103800000</v>
      </c>
      <c r="C32" s="1">
        <v>103805000</v>
      </c>
      <c r="D32" s="1" t="s">
        <v>24</v>
      </c>
      <c r="E32" s="1">
        <v>103855000</v>
      </c>
      <c r="F32" s="1">
        <v>103860000</v>
      </c>
      <c r="G32" s="4">
        <v>4.9146474053000103E-8</v>
      </c>
      <c r="H32" s="1">
        <f t="shared" si="0"/>
        <v>55000</v>
      </c>
      <c r="I32" s="1" t="s">
        <v>216</v>
      </c>
    </row>
    <row r="33" spans="1:9" x14ac:dyDescent="0.15">
      <c r="A33" s="1" t="s">
        <v>24</v>
      </c>
      <c r="B33" s="1">
        <v>105440000</v>
      </c>
      <c r="C33" s="1">
        <v>105445000</v>
      </c>
      <c r="D33" s="1" t="s">
        <v>24</v>
      </c>
      <c r="E33" s="1">
        <v>105510000</v>
      </c>
      <c r="F33" s="1">
        <v>105515000</v>
      </c>
      <c r="G33" s="4">
        <v>4.3937672361286802E-7</v>
      </c>
      <c r="H33" s="1">
        <f t="shared" si="0"/>
        <v>70000</v>
      </c>
      <c r="I33" s="1" t="s">
        <v>216</v>
      </c>
    </row>
    <row r="34" spans="1:9" x14ac:dyDescent="0.15">
      <c r="A34" s="1" t="s">
        <v>122</v>
      </c>
      <c r="B34" s="1">
        <v>63070000</v>
      </c>
      <c r="C34" s="1">
        <v>63075000</v>
      </c>
      <c r="D34" s="1" t="s">
        <v>122</v>
      </c>
      <c r="E34" s="1">
        <v>63340000</v>
      </c>
      <c r="F34" s="1">
        <v>63345000</v>
      </c>
      <c r="G34" s="4">
        <v>5.3211375019411698E-6</v>
      </c>
      <c r="H34" s="1">
        <f t="shared" si="0"/>
        <v>270000</v>
      </c>
      <c r="I34" s="1" t="s">
        <v>216</v>
      </c>
    </row>
    <row r="35" spans="1:9" x14ac:dyDescent="0.15">
      <c r="A35" s="1" t="s">
        <v>122</v>
      </c>
      <c r="B35" s="1">
        <v>66990000</v>
      </c>
      <c r="C35" s="1">
        <v>66995000</v>
      </c>
      <c r="D35" s="1" t="s">
        <v>122</v>
      </c>
      <c r="E35" s="1">
        <v>67055000</v>
      </c>
      <c r="F35" s="1">
        <v>67060000</v>
      </c>
      <c r="G35" s="1">
        <v>3.5395575390420901E-4</v>
      </c>
      <c r="H35" s="1">
        <f t="shared" ref="H35:H66" si="1">E35-B35</f>
        <v>65000</v>
      </c>
      <c r="I35" s="1" t="s">
        <v>216</v>
      </c>
    </row>
    <row r="36" spans="1:9" x14ac:dyDescent="0.15">
      <c r="A36" s="1" t="s">
        <v>27</v>
      </c>
      <c r="B36" s="1">
        <v>22210000</v>
      </c>
      <c r="C36" s="1">
        <v>22215000</v>
      </c>
      <c r="D36" s="1" t="s">
        <v>27</v>
      </c>
      <c r="E36" s="1">
        <v>22305000</v>
      </c>
      <c r="F36" s="1">
        <v>22310000</v>
      </c>
      <c r="G36" s="4">
        <v>4.4730159681602697E-11</v>
      </c>
      <c r="H36" s="1">
        <f t="shared" si="1"/>
        <v>95000</v>
      </c>
      <c r="I36" s="1" t="s">
        <v>216</v>
      </c>
    </row>
    <row r="37" spans="1:9" x14ac:dyDescent="0.15">
      <c r="A37" s="1" t="s">
        <v>27</v>
      </c>
      <c r="B37" s="1">
        <v>67595000</v>
      </c>
      <c r="C37" s="1">
        <v>67600000</v>
      </c>
      <c r="D37" s="1" t="s">
        <v>27</v>
      </c>
      <c r="E37" s="1">
        <v>67690000</v>
      </c>
      <c r="F37" s="1">
        <v>67695000</v>
      </c>
      <c r="G37" s="4">
        <v>3.6826481371419201E-6</v>
      </c>
      <c r="H37" s="1">
        <f t="shared" si="1"/>
        <v>95000</v>
      </c>
      <c r="I37" s="1" t="s">
        <v>216</v>
      </c>
    </row>
    <row r="38" spans="1:9" x14ac:dyDescent="0.15">
      <c r="A38" s="1" t="s">
        <v>27</v>
      </c>
      <c r="B38" s="1">
        <v>68295000</v>
      </c>
      <c r="C38" s="1">
        <v>68300000</v>
      </c>
      <c r="D38" s="1" t="s">
        <v>27</v>
      </c>
      <c r="E38" s="1">
        <v>68360000</v>
      </c>
      <c r="F38" s="1">
        <v>68365000</v>
      </c>
      <c r="G38" s="4">
        <v>5.0701993738834298E-5</v>
      </c>
      <c r="H38" s="1">
        <f t="shared" si="1"/>
        <v>65000</v>
      </c>
      <c r="I38" s="1" t="s">
        <v>216</v>
      </c>
    </row>
    <row r="39" spans="1:9" x14ac:dyDescent="0.15">
      <c r="A39" s="1" t="s">
        <v>27</v>
      </c>
      <c r="B39" s="1">
        <v>68735000</v>
      </c>
      <c r="C39" s="1">
        <v>68740000</v>
      </c>
      <c r="D39" s="1" t="s">
        <v>27</v>
      </c>
      <c r="E39" s="1">
        <v>68875000</v>
      </c>
      <c r="F39" s="1">
        <v>68880000</v>
      </c>
      <c r="G39" s="4">
        <v>8.1063538809679901E-8</v>
      </c>
      <c r="H39" s="1">
        <f t="shared" si="1"/>
        <v>140000</v>
      </c>
      <c r="I39" s="1" t="s">
        <v>216</v>
      </c>
    </row>
    <row r="40" spans="1:9" x14ac:dyDescent="0.15">
      <c r="A40" s="1" t="s">
        <v>27</v>
      </c>
      <c r="B40" s="1">
        <v>75495000</v>
      </c>
      <c r="C40" s="1">
        <v>75500000</v>
      </c>
      <c r="D40" s="1" t="s">
        <v>27</v>
      </c>
      <c r="E40" s="1">
        <v>75655000</v>
      </c>
      <c r="F40" s="1">
        <v>75660000</v>
      </c>
      <c r="G40" s="1">
        <v>1.94507896945014E-3</v>
      </c>
      <c r="H40" s="1">
        <f t="shared" si="1"/>
        <v>160000</v>
      </c>
      <c r="I40" s="1" t="s">
        <v>216</v>
      </c>
    </row>
    <row r="41" spans="1:9" x14ac:dyDescent="0.15">
      <c r="A41" s="1" t="s">
        <v>27</v>
      </c>
      <c r="B41" s="1">
        <v>84120000</v>
      </c>
      <c r="C41" s="1">
        <v>84125000</v>
      </c>
      <c r="D41" s="1" t="s">
        <v>27</v>
      </c>
      <c r="E41" s="1">
        <v>84175000</v>
      </c>
      <c r="F41" s="1">
        <v>84180000</v>
      </c>
      <c r="G41" s="4">
        <v>1.46391977089523E-5</v>
      </c>
      <c r="H41" s="1">
        <f t="shared" si="1"/>
        <v>55000</v>
      </c>
      <c r="I41" s="1" t="s">
        <v>216</v>
      </c>
    </row>
    <row r="42" spans="1:9" x14ac:dyDescent="0.15">
      <c r="A42" s="1" t="s">
        <v>34</v>
      </c>
      <c r="B42" s="1">
        <v>780000</v>
      </c>
      <c r="C42" s="1">
        <v>785000</v>
      </c>
      <c r="D42" s="1" t="s">
        <v>34</v>
      </c>
      <c r="E42" s="1">
        <v>880000</v>
      </c>
      <c r="F42" s="1">
        <v>885000</v>
      </c>
      <c r="G42" s="4">
        <v>8.1063538809679901E-8</v>
      </c>
      <c r="H42" s="1">
        <f t="shared" si="1"/>
        <v>100000</v>
      </c>
      <c r="I42" s="1" t="s">
        <v>216</v>
      </c>
    </row>
    <row r="43" spans="1:9" x14ac:dyDescent="0.15">
      <c r="A43" s="1" t="s">
        <v>34</v>
      </c>
      <c r="B43" s="1">
        <v>41170000</v>
      </c>
      <c r="C43" s="1">
        <v>41175000</v>
      </c>
      <c r="D43" s="1" t="s">
        <v>34</v>
      </c>
      <c r="E43" s="1">
        <v>41390000</v>
      </c>
      <c r="F43" s="1">
        <v>41395000</v>
      </c>
      <c r="G43" s="4">
        <v>7.4317453553397402E-9</v>
      </c>
      <c r="H43" s="1">
        <f t="shared" si="1"/>
        <v>220000</v>
      </c>
      <c r="I43" s="1" t="s">
        <v>216</v>
      </c>
    </row>
    <row r="44" spans="1:9" x14ac:dyDescent="0.15">
      <c r="A44" s="1" t="s">
        <v>34</v>
      </c>
      <c r="B44" s="1">
        <v>41855000</v>
      </c>
      <c r="C44" s="1">
        <v>41860000</v>
      </c>
      <c r="D44" s="1" t="s">
        <v>34</v>
      </c>
      <c r="E44" s="1">
        <v>41915000</v>
      </c>
      <c r="F44" s="1">
        <v>41920000</v>
      </c>
      <c r="G44" s="4">
        <v>1.9911440536862302E-9</v>
      </c>
      <c r="H44" s="1">
        <f t="shared" si="1"/>
        <v>60000</v>
      </c>
      <c r="I44" s="1" t="s">
        <v>216</v>
      </c>
    </row>
    <row r="45" spans="1:9" x14ac:dyDescent="0.15">
      <c r="A45" s="1" t="s">
        <v>34</v>
      </c>
      <c r="B45" s="1">
        <v>49195000</v>
      </c>
      <c r="C45" s="1">
        <v>49200000</v>
      </c>
      <c r="D45" s="1" t="s">
        <v>34</v>
      </c>
      <c r="E45" s="1">
        <v>49230000</v>
      </c>
      <c r="F45" s="1">
        <v>49235000</v>
      </c>
      <c r="G45" s="4">
        <v>2.6981838477846001E-6</v>
      </c>
      <c r="H45" s="1">
        <f t="shared" si="1"/>
        <v>35000</v>
      </c>
      <c r="I45" s="1" t="s">
        <v>216</v>
      </c>
    </row>
    <row r="46" spans="1:9" x14ac:dyDescent="0.15">
      <c r="A46" s="1" t="s">
        <v>34</v>
      </c>
      <c r="B46" s="1">
        <v>56595000</v>
      </c>
      <c r="C46" s="1">
        <v>56600000</v>
      </c>
      <c r="D46" s="1" t="s">
        <v>34</v>
      </c>
      <c r="E46" s="1">
        <v>57080000</v>
      </c>
      <c r="F46" s="1">
        <v>57085000</v>
      </c>
      <c r="G46" s="4">
        <v>7.1998699352372804E-6</v>
      </c>
      <c r="H46" s="1">
        <f t="shared" si="1"/>
        <v>485000</v>
      </c>
      <c r="I46" s="1" t="s">
        <v>216</v>
      </c>
    </row>
    <row r="47" spans="1:9" x14ac:dyDescent="0.15">
      <c r="A47" s="1" t="s">
        <v>34</v>
      </c>
      <c r="B47" s="1">
        <v>73420000</v>
      </c>
      <c r="C47" s="1">
        <v>73425000</v>
      </c>
      <c r="D47" s="1" t="s">
        <v>34</v>
      </c>
      <c r="E47" s="1">
        <v>73510000</v>
      </c>
      <c r="F47" s="1">
        <v>73515000</v>
      </c>
      <c r="G47" s="4">
        <v>7.1540829688889198E-9</v>
      </c>
      <c r="H47" s="1">
        <f t="shared" si="1"/>
        <v>90000</v>
      </c>
      <c r="I47" s="1" t="s">
        <v>216</v>
      </c>
    </row>
    <row r="48" spans="1:9" x14ac:dyDescent="0.15">
      <c r="A48" s="1" t="s">
        <v>140</v>
      </c>
      <c r="B48" s="1">
        <v>3450000</v>
      </c>
      <c r="C48" s="1">
        <v>3455000</v>
      </c>
      <c r="D48" s="1" t="s">
        <v>140</v>
      </c>
      <c r="E48" s="1">
        <v>3590000</v>
      </c>
      <c r="F48" s="1">
        <v>3595000</v>
      </c>
      <c r="G48" s="4">
        <v>5.7554987833183099E-10</v>
      </c>
      <c r="H48" s="1">
        <f t="shared" si="1"/>
        <v>140000</v>
      </c>
      <c r="I48" s="1" t="s">
        <v>216</v>
      </c>
    </row>
    <row r="49" spans="1:9" x14ac:dyDescent="0.15">
      <c r="A49" s="1" t="s">
        <v>36</v>
      </c>
      <c r="B49" s="1">
        <v>2475000</v>
      </c>
      <c r="C49" s="1">
        <v>2480000</v>
      </c>
      <c r="D49" s="1" t="s">
        <v>36</v>
      </c>
      <c r="E49" s="1">
        <v>2540000</v>
      </c>
      <c r="F49" s="1">
        <v>2545000</v>
      </c>
      <c r="G49" s="4">
        <v>6.7857139092858804E-8</v>
      </c>
      <c r="H49" s="1">
        <f t="shared" si="1"/>
        <v>65000</v>
      </c>
      <c r="I49" s="1" t="s">
        <v>216</v>
      </c>
    </row>
    <row r="50" spans="1:9" x14ac:dyDescent="0.15">
      <c r="A50" s="1" t="s">
        <v>36</v>
      </c>
      <c r="B50" s="1">
        <v>39220000</v>
      </c>
      <c r="C50" s="1">
        <v>39225000</v>
      </c>
      <c r="D50" s="1" t="s">
        <v>36</v>
      </c>
      <c r="E50" s="1">
        <v>39320000</v>
      </c>
      <c r="F50" s="1">
        <v>39325000</v>
      </c>
      <c r="G50" s="4">
        <v>1.6923338753185198E-5</v>
      </c>
      <c r="H50" s="1">
        <f t="shared" si="1"/>
        <v>100000</v>
      </c>
      <c r="I50" s="1" t="s">
        <v>216</v>
      </c>
    </row>
    <row r="51" spans="1:9" x14ac:dyDescent="0.15">
      <c r="A51" s="1" t="s">
        <v>36</v>
      </c>
      <c r="B51" s="1">
        <v>44170000</v>
      </c>
      <c r="C51" s="1">
        <v>44175000</v>
      </c>
      <c r="D51" s="1" t="s">
        <v>36</v>
      </c>
      <c r="E51" s="1">
        <v>44225000</v>
      </c>
      <c r="F51" s="1">
        <v>44230000</v>
      </c>
      <c r="G51" s="4">
        <v>3.8412271696731198E-7</v>
      </c>
      <c r="H51" s="1">
        <f t="shared" si="1"/>
        <v>55000</v>
      </c>
      <c r="I51" s="1" t="s">
        <v>216</v>
      </c>
    </row>
    <row r="52" spans="1:9" x14ac:dyDescent="0.15">
      <c r="A52" s="1" t="s">
        <v>36</v>
      </c>
      <c r="B52" s="1">
        <v>44170000</v>
      </c>
      <c r="C52" s="1">
        <v>44175000</v>
      </c>
      <c r="D52" s="1" t="s">
        <v>36</v>
      </c>
      <c r="E52" s="1">
        <v>44290000</v>
      </c>
      <c r="F52" s="1">
        <v>44295000</v>
      </c>
      <c r="G52" s="1">
        <v>6.2947724076941301E-4</v>
      </c>
      <c r="H52" s="1">
        <f t="shared" si="1"/>
        <v>120000</v>
      </c>
      <c r="I52" s="1" t="s">
        <v>216</v>
      </c>
    </row>
    <row r="53" spans="1:9" x14ac:dyDescent="0.15">
      <c r="A53" s="1" t="s">
        <v>36</v>
      </c>
      <c r="B53" s="1">
        <v>48825000</v>
      </c>
      <c r="C53" s="1">
        <v>48830000</v>
      </c>
      <c r="D53" s="1" t="s">
        <v>36</v>
      </c>
      <c r="E53" s="1">
        <v>48990000</v>
      </c>
      <c r="F53" s="1">
        <v>48995000</v>
      </c>
      <c r="G53" s="4">
        <v>3.8486007024973502E-5</v>
      </c>
      <c r="H53" s="1">
        <f t="shared" si="1"/>
        <v>165000</v>
      </c>
      <c r="I53" s="1" t="s">
        <v>216</v>
      </c>
    </row>
    <row r="54" spans="1:9" x14ac:dyDescent="0.15">
      <c r="A54" s="1" t="s">
        <v>36</v>
      </c>
      <c r="B54" s="1">
        <v>48895000</v>
      </c>
      <c r="C54" s="1">
        <v>48900000</v>
      </c>
      <c r="D54" s="1" t="s">
        <v>36</v>
      </c>
      <c r="E54" s="1">
        <v>48945000</v>
      </c>
      <c r="F54" s="1">
        <v>48950000</v>
      </c>
      <c r="G54" s="4">
        <v>2.2296874215698999E-7</v>
      </c>
      <c r="H54" s="1">
        <f t="shared" si="1"/>
        <v>50000</v>
      </c>
      <c r="I54" s="1" t="s">
        <v>216</v>
      </c>
    </row>
    <row r="55" spans="1:9" x14ac:dyDescent="0.15">
      <c r="A55" s="1" t="s">
        <v>36</v>
      </c>
      <c r="B55" s="1">
        <v>49340000</v>
      </c>
      <c r="C55" s="1">
        <v>49345000</v>
      </c>
      <c r="D55" s="1" t="s">
        <v>36</v>
      </c>
      <c r="E55" s="1">
        <v>49465000</v>
      </c>
      <c r="F55" s="1">
        <v>49470000</v>
      </c>
      <c r="G55" s="1">
        <v>2.44210017264879E-4</v>
      </c>
      <c r="H55" s="1">
        <f t="shared" si="1"/>
        <v>125000</v>
      </c>
      <c r="I55" s="1" t="s">
        <v>216</v>
      </c>
    </row>
    <row r="56" spans="1:9" x14ac:dyDescent="0.15">
      <c r="A56" s="1" t="s">
        <v>44</v>
      </c>
      <c r="B56" s="1">
        <v>47400000</v>
      </c>
      <c r="C56" s="1">
        <v>47405000</v>
      </c>
      <c r="D56" s="1" t="s">
        <v>44</v>
      </c>
      <c r="E56" s="1">
        <v>47495000</v>
      </c>
      <c r="F56" s="1">
        <v>47500000</v>
      </c>
      <c r="G56" s="1">
        <v>2.38167799613296E-4</v>
      </c>
      <c r="H56" s="1">
        <f t="shared" si="1"/>
        <v>95000</v>
      </c>
      <c r="I56" s="1" t="s">
        <v>216</v>
      </c>
    </row>
    <row r="57" spans="1:9" x14ac:dyDescent="0.15">
      <c r="A57" s="1" t="s">
        <v>44</v>
      </c>
      <c r="B57" s="1">
        <v>64880000</v>
      </c>
      <c r="C57" s="1">
        <v>64885000</v>
      </c>
      <c r="D57" s="1" t="s">
        <v>44</v>
      </c>
      <c r="E57" s="1">
        <v>64975000</v>
      </c>
      <c r="F57" s="1">
        <v>64980000</v>
      </c>
      <c r="G57" s="4">
        <v>1.03805837698094E-7</v>
      </c>
      <c r="H57" s="1">
        <f t="shared" si="1"/>
        <v>95000</v>
      </c>
      <c r="I57" s="1" t="s">
        <v>216</v>
      </c>
    </row>
    <row r="58" spans="1:9" x14ac:dyDescent="0.15">
      <c r="A58" s="1" t="s">
        <v>44</v>
      </c>
      <c r="B58" s="1">
        <v>178030000</v>
      </c>
      <c r="C58" s="1">
        <v>178035000</v>
      </c>
      <c r="D58" s="1" t="s">
        <v>44</v>
      </c>
      <c r="E58" s="1">
        <v>178075000</v>
      </c>
      <c r="F58" s="1">
        <v>178080000</v>
      </c>
      <c r="G58" s="4">
        <v>3.2533478188533898E-6</v>
      </c>
      <c r="H58" s="1">
        <f t="shared" si="1"/>
        <v>45000</v>
      </c>
      <c r="I58" s="1" t="s">
        <v>216</v>
      </c>
    </row>
    <row r="59" spans="1:9" x14ac:dyDescent="0.15">
      <c r="A59" s="1" t="s">
        <v>44</v>
      </c>
      <c r="B59" s="1">
        <v>201825000</v>
      </c>
      <c r="C59" s="1">
        <v>201830000</v>
      </c>
      <c r="D59" s="1" t="s">
        <v>44</v>
      </c>
      <c r="E59" s="1">
        <v>201980000</v>
      </c>
      <c r="F59" s="1">
        <v>201985000</v>
      </c>
      <c r="G59" s="1">
        <v>2.9070650139408202E-4</v>
      </c>
      <c r="H59" s="1">
        <f t="shared" si="1"/>
        <v>155000</v>
      </c>
      <c r="I59" s="1" t="s">
        <v>216</v>
      </c>
    </row>
    <row r="60" spans="1:9" x14ac:dyDescent="0.15">
      <c r="A60" s="1" t="s">
        <v>44</v>
      </c>
      <c r="B60" s="1">
        <v>241170000</v>
      </c>
      <c r="C60" s="1">
        <v>241175000</v>
      </c>
      <c r="D60" s="1" t="s">
        <v>44</v>
      </c>
      <c r="E60" s="1">
        <v>241375000</v>
      </c>
      <c r="F60" s="1">
        <v>241380000</v>
      </c>
      <c r="G60" s="4">
        <v>4.4195329538491397E-5</v>
      </c>
      <c r="H60" s="1">
        <f t="shared" si="1"/>
        <v>205000</v>
      </c>
      <c r="I60" s="1" t="s">
        <v>216</v>
      </c>
    </row>
    <row r="61" spans="1:9" x14ac:dyDescent="0.15">
      <c r="A61" s="1" t="s">
        <v>41</v>
      </c>
      <c r="B61" s="1">
        <v>2450000</v>
      </c>
      <c r="C61" s="1">
        <v>2455000</v>
      </c>
      <c r="D61" s="1" t="s">
        <v>41</v>
      </c>
      <c r="E61" s="1">
        <v>2625000</v>
      </c>
      <c r="F61" s="1">
        <v>2630000</v>
      </c>
      <c r="G61" s="4">
        <v>9.4199864494954498E-6</v>
      </c>
      <c r="H61" s="1">
        <f t="shared" si="1"/>
        <v>175000</v>
      </c>
      <c r="I61" s="1" t="s">
        <v>216</v>
      </c>
    </row>
    <row r="62" spans="1:9" x14ac:dyDescent="0.15">
      <c r="A62" s="1" t="s">
        <v>41</v>
      </c>
      <c r="B62" s="1">
        <v>10650000</v>
      </c>
      <c r="C62" s="1">
        <v>10655000</v>
      </c>
      <c r="D62" s="1" t="s">
        <v>41</v>
      </c>
      <c r="E62" s="1">
        <v>11250000</v>
      </c>
      <c r="F62" s="1">
        <v>11255000</v>
      </c>
      <c r="G62" s="4">
        <v>1.02955874295995E-5</v>
      </c>
      <c r="H62" s="1">
        <f t="shared" si="1"/>
        <v>600000</v>
      </c>
      <c r="I62" s="1" t="s">
        <v>216</v>
      </c>
    </row>
    <row r="63" spans="1:9" x14ac:dyDescent="0.15">
      <c r="A63" s="1" t="s">
        <v>41</v>
      </c>
      <c r="B63" s="1">
        <v>43990000</v>
      </c>
      <c r="C63" s="1">
        <v>43995000</v>
      </c>
      <c r="D63" s="1" t="s">
        <v>41</v>
      </c>
      <c r="E63" s="1">
        <v>44065000</v>
      </c>
      <c r="F63" s="1">
        <v>44070000</v>
      </c>
      <c r="G63" s="4">
        <v>7.1998699352372804E-6</v>
      </c>
      <c r="H63" s="1">
        <f t="shared" si="1"/>
        <v>75000</v>
      </c>
      <c r="I63" s="1" t="s">
        <v>216</v>
      </c>
    </row>
    <row r="64" spans="1:9" x14ac:dyDescent="0.15">
      <c r="A64" s="1" t="s">
        <v>41</v>
      </c>
      <c r="B64" s="1">
        <v>44610000</v>
      </c>
      <c r="C64" s="1">
        <v>44615000</v>
      </c>
      <c r="D64" s="1" t="s">
        <v>41</v>
      </c>
      <c r="E64" s="1">
        <v>44715000</v>
      </c>
      <c r="F64" s="1">
        <v>44720000</v>
      </c>
      <c r="G64" s="1">
        <v>1.5071301261052801E-4</v>
      </c>
      <c r="H64" s="1">
        <f t="shared" si="1"/>
        <v>105000</v>
      </c>
      <c r="I64" s="1" t="s">
        <v>216</v>
      </c>
    </row>
    <row r="65" spans="1:9" x14ac:dyDescent="0.15">
      <c r="A65" s="1" t="s">
        <v>41</v>
      </c>
      <c r="B65" s="1">
        <v>50415000</v>
      </c>
      <c r="C65" s="1">
        <v>50420000</v>
      </c>
      <c r="D65" s="1" t="s">
        <v>41</v>
      </c>
      <c r="E65" s="1">
        <v>50580000</v>
      </c>
      <c r="F65" s="1">
        <v>50585000</v>
      </c>
      <c r="G65" s="4">
        <v>2.6149798732141601E-6</v>
      </c>
      <c r="H65" s="1">
        <f t="shared" si="1"/>
        <v>165000</v>
      </c>
      <c r="I65" s="1" t="s">
        <v>216</v>
      </c>
    </row>
    <row r="66" spans="1:9" x14ac:dyDescent="0.15">
      <c r="A66" s="1" t="s">
        <v>155</v>
      </c>
      <c r="B66" s="1">
        <v>38345000</v>
      </c>
      <c r="C66" s="1">
        <v>38350000</v>
      </c>
      <c r="D66" s="1" t="s">
        <v>155</v>
      </c>
      <c r="E66" s="1">
        <v>38455000</v>
      </c>
      <c r="F66" s="1">
        <v>38460000</v>
      </c>
      <c r="G66" s="1">
        <v>1.2903000061316599E-4</v>
      </c>
      <c r="H66" s="1">
        <f t="shared" si="1"/>
        <v>110000</v>
      </c>
      <c r="I66" s="1" t="s">
        <v>216</v>
      </c>
    </row>
    <row r="67" spans="1:9" x14ac:dyDescent="0.15">
      <c r="A67" s="1" t="s">
        <v>47</v>
      </c>
      <c r="B67" s="1">
        <v>31345000</v>
      </c>
      <c r="C67" s="1">
        <v>31350000</v>
      </c>
      <c r="D67" s="1" t="s">
        <v>47</v>
      </c>
      <c r="E67" s="1">
        <v>31480000</v>
      </c>
      <c r="F67" s="1">
        <v>31485000</v>
      </c>
      <c r="G67" s="4">
        <v>9.0976894048199398E-7</v>
      </c>
      <c r="H67" s="1">
        <f t="shared" ref="H67:H98" si="2">E67-B67</f>
        <v>135000</v>
      </c>
      <c r="I67" s="1" t="s">
        <v>216</v>
      </c>
    </row>
    <row r="68" spans="1:9" x14ac:dyDescent="0.15">
      <c r="A68" s="1" t="s">
        <v>47</v>
      </c>
      <c r="B68" s="1">
        <v>39265000</v>
      </c>
      <c r="C68" s="1">
        <v>39270000</v>
      </c>
      <c r="D68" s="1" t="s">
        <v>47</v>
      </c>
      <c r="E68" s="1">
        <v>39395000</v>
      </c>
      <c r="F68" s="1">
        <v>39400000</v>
      </c>
      <c r="G68" s="4">
        <v>2.3061313510113301E-6</v>
      </c>
      <c r="H68" s="1">
        <f t="shared" si="2"/>
        <v>130000</v>
      </c>
      <c r="I68" s="1" t="s">
        <v>216</v>
      </c>
    </row>
    <row r="69" spans="1:9" x14ac:dyDescent="0.15">
      <c r="A69" s="1" t="s">
        <v>47</v>
      </c>
      <c r="B69" s="1">
        <v>46035000</v>
      </c>
      <c r="C69" s="1">
        <v>46040000</v>
      </c>
      <c r="D69" s="1" t="s">
        <v>47</v>
      </c>
      <c r="E69" s="1">
        <v>46370000</v>
      </c>
      <c r="F69" s="1">
        <v>46375000</v>
      </c>
      <c r="G69" s="4">
        <v>6.3180424503851093E-8</v>
      </c>
      <c r="H69" s="1">
        <f t="shared" si="2"/>
        <v>335000</v>
      </c>
      <c r="I69" s="1" t="s">
        <v>216</v>
      </c>
    </row>
    <row r="70" spans="1:9" x14ac:dyDescent="0.15">
      <c r="A70" s="1" t="s">
        <v>53</v>
      </c>
      <c r="B70" s="1">
        <v>9890000</v>
      </c>
      <c r="C70" s="1">
        <v>9895000</v>
      </c>
      <c r="D70" s="1" t="s">
        <v>53</v>
      </c>
      <c r="E70" s="1">
        <v>9985000</v>
      </c>
      <c r="F70" s="1">
        <v>9990000</v>
      </c>
      <c r="G70" s="4">
        <v>3.91716848910795E-6</v>
      </c>
      <c r="H70" s="1">
        <f t="shared" si="2"/>
        <v>95000</v>
      </c>
      <c r="I70" s="1" t="s">
        <v>216</v>
      </c>
    </row>
    <row r="71" spans="1:9" x14ac:dyDescent="0.15">
      <c r="A71" s="1" t="s">
        <v>53</v>
      </c>
      <c r="B71" s="1">
        <v>37900000</v>
      </c>
      <c r="C71" s="1">
        <v>37905000</v>
      </c>
      <c r="D71" s="1" t="s">
        <v>53</v>
      </c>
      <c r="E71" s="1">
        <v>38005000</v>
      </c>
      <c r="F71" s="1">
        <v>38010000</v>
      </c>
      <c r="G71" s="4">
        <v>9.3389595319099802E-8</v>
      </c>
      <c r="H71" s="1">
        <f t="shared" si="2"/>
        <v>105000</v>
      </c>
      <c r="I71" s="1" t="s">
        <v>216</v>
      </c>
    </row>
    <row r="72" spans="1:9" x14ac:dyDescent="0.15">
      <c r="A72" s="1" t="s">
        <v>53</v>
      </c>
      <c r="B72" s="1">
        <v>42055000</v>
      </c>
      <c r="C72" s="1">
        <v>42060000</v>
      </c>
      <c r="D72" s="1" t="s">
        <v>53</v>
      </c>
      <c r="E72" s="1">
        <v>42130000</v>
      </c>
      <c r="F72" s="1">
        <v>42135000</v>
      </c>
      <c r="G72" s="4">
        <v>2.09780747641706E-6</v>
      </c>
      <c r="H72" s="1">
        <f t="shared" si="2"/>
        <v>75000</v>
      </c>
      <c r="I72" s="1" t="s">
        <v>216</v>
      </c>
    </row>
    <row r="73" spans="1:9" x14ac:dyDescent="0.15">
      <c r="A73" s="1" t="s">
        <v>53</v>
      </c>
      <c r="B73" s="1">
        <v>57675000</v>
      </c>
      <c r="C73" s="1">
        <v>57680000</v>
      </c>
      <c r="D73" s="1" t="s">
        <v>53</v>
      </c>
      <c r="E73" s="1">
        <v>57740000</v>
      </c>
      <c r="F73" s="1">
        <v>57745000</v>
      </c>
      <c r="G73" s="1">
        <v>1.8975813428716699E-4</v>
      </c>
      <c r="H73" s="1">
        <f t="shared" si="2"/>
        <v>65000</v>
      </c>
      <c r="I73" s="1" t="s">
        <v>216</v>
      </c>
    </row>
    <row r="74" spans="1:9" x14ac:dyDescent="0.15">
      <c r="A74" s="1" t="s">
        <v>53</v>
      </c>
      <c r="B74" s="1">
        <v>58415000</v>
      </c>
      <c r="C74" s="1">
        <v>58420000</v>
      </c>
      <c r="D74" s="1" t="s">
        <v>53</v>
      </c>
      <c r="E74" s="1">
        <v>58470000</v>
      </c>
      <c r="F74" s="1">
        <v>58475000</v>
      </c>
      <c r="G74" s="1">
        <v>1.9964018049991599E-4</v>
      </c>
      <c r="H74" s="1">
        <f t="shared" si="2"/>
        <v>55000</v>
      </c>
      <c r="I74" s="1" t="s">
        <v>216</v>
      </c>
    </row>
    <row r="75" spans="1:9" x14ac:dyDescent="0.15">
      <c r="A75" s="1" t="s">
        <v>53</v>
      </c>
      <c r="B75" s="1">
        <v>99555000</v>
      </c>
      <c r="C75" s="1">
        <v>99560000</v>
      </c>
      <c r="D75" s="1" t="s">
        <v>53</v>
      </c>
      <c r="E75" s="1">
        <v>99975000</v>
      </c>
      <c r="F75" s="1">
        <v>99980000</v>
      </c>
      <c r="G75" s="4">
        <v>3.25576816976692E-5</v>
      </c>
      <c r="H75" s="1">
        <f t="shared" si="2"/>
        <v>420000</v>
      </c>
      <c r="I75" s="1" t="s">
        <v>216</v>
      </c>
    </row>
    <row r="76" spans="1:9" x14ac:dyDescent="0.15">
      <c r="A76" s="1" t="s">
        <v>53</v>
      </c>
      <c r="B76" s="1">
        <v>124770000</v>
      </c>
      <c r="C76" s="1">
        <v>124775000</v>
      </c>
      <c r="D76" s="1" t="s">
        <v>53</v>
      </c>
      <c r="E76" s="1">
        <v>124875000</v>
      </c>
      <c r="F76" s="1">
        <v>124880000</v>
      </c>
      <c r="G76" s="4">
        <v>2.9929474994112799E-5</v>
      </c>
      <c r="H76" s="1">
        <f t="shared" si="2"/>
        <v>105000</v>
      </c>
      <c r="I76" s="1" t="s">
        <v>216</v>
      </c>
    </row>
    <row r="77" spans="1:9" x14ac:dyDescent="0.15">
      <c r="A77" s="1" t="s">
        <v>53</v>
      </c>
      <c r="B77" s="1">
        <v>135860000</v>
      </c>
      <c r="C77" s="1">
        <v>135865000</v>
      </c>
      <c r="D77" s="1" t="s">
        <v>53</v>
      </c>
      <c r="E77" s="1">
        <v>135965000</v>
      </c>
      <c r="F77" s="1">
        <v>135970000</v>
      </c>
      <c r="G77" s="1">
        <v>2.10004218167227E-4</v>
      </c>
      <c r="H77" s="1">
        <f t="shared" si="2"/>
        <v>105000</v>
      </c>
      <c r="I77" s="1" t="s">
        <v>216</v>
      </c>
    </row>
    <row r="78" spans="1:9" x14ac:dyDescent="0.15">
      <c r="A78" s="1" t="s">
        <v>53</v>
      </c>
      <c r="B78" s="1">
        <v>156875000</v>
      </c>
      <c r="C78" s="1">
        <v>156880000</v>
      </c>
      <c r="D78" s="1" t="s">
        <v>53</v>
      </c>
      <c r="E78" s="1">
        <v>156890000</v>
      </c>
      <c r="F78" s="1">
        <v>156895000</v>
      </c>
      <c r="G78" s="1">
        <v>4.4573396097368102E-4</v>
      </c>
      <c r="H78" s="1">
        <f t="shared" si="2"/>
        <v>15000</v>
      </c>
      <c r="I78" s="1" t="s">
        <v>216</v>
      </c>
    </row>
    <row r="79" spans="1:9" x14ac:dyDescent="0.15">
      <c r="A79" s="1" t="s">
        <v>58</v>
      </c>
      <c r="B79" s="1">
        <v>6780000</v>
      </c>
      <c r="C79" s="1">
        <v>6785000</v>
      </c>
      <c r="D79" s="1" t="s">
        <v>58</v>
      </c>
      <c r="E79" s="1">
        <v>6875000</v>
      </c>
      <c r="F79" s="1">
        <v>6880000</v>
      </c>
      <c r="G79" s="1">
        <v>2.5672831980109301E-4</v>
      </c>
      <c r="H79" s="1">
        <f t="shared" si="2"/>
        <v>95000</v>
      </c>
      <c r="I79" s="1" t="s">
        <v>216</v>
      </c>
    </row>
    <row r="80" spans="1:9" x14ac:dyDescent="0.15">
      <c r="A80" s="1" t="s">
        <v>58</v>
      </c>
      <c r="B80" s="1">
        <v>13485000</v>
      </c>
      <c r="C80" s="1">
        <v>13490000</v>
      </c>
      <c r="D80" s="1" t="s">
        <v>58</v>
      </c>
      <c r="E80" s="1">
        <v>13535000</v>
      </c>
      <c r="F80" s="1">
        <v>13540000</v>
      </c>
      <c r="G80" s="4">
        <v>4.5677515089237E-6</v>
      </c>
      <c r="H80" s="1">
        <f t="shared" si="2"/>
        <v>50000</v>
      </c>
      <c r="I80" s="1" t="s">
        <v>216</v>
      </c>
    </row>
    <row r="81" spans="1:9" x14ac:dyDescent="0.15">
      <c r="A81" s="1" t="s">
        <v>58</v>
      </c>
      <c r="B81" s="1">
        <v>38320000</v>
      </c>
      <c r="C81" s="1">
        <v>38325000</v>
      </c>
      <c r="D81" s="1" t="s">
        <v>58</v>
      </c>
      <c r="E81" s="1">
        <v>38665000</v>
      </c>
      <c r="F81" s="1">
        <v>38670000</v>
      </c>
      <c r="G81" s="4">
        <v>1.07055559924338E-6</v>
      </c>
      <c r="H81" s="1">
        <f t="shared" si="2"/>
        <v>345000</v>
      </c>
      <c r="I81" s="1" t="s">
        <v>216</v>
      </c>
    </row>
    <row r="82" spans="1:9" x14ac:dyDescent="0.15">
      <c r="A82" s="1" t="s">
        <v>58</v>
      </c>
      <c r="B82" s="1">
        <v>40975000</v>
      </c>
      <c r="C82" s="1">
        <v>40980000</v>
      </c>
      <c r="D82" s="1" t="s">
        <v>58</v>
      </c>
      <c r="E82" s="1">
        <v>41215000</v>
      </c>
      <c r="F82" s="1">
        <v>41220000</v>
      </c>
      <c r="G82" s="4">
        <v>3.8486007024973502E-5</v>
      </c>
      <c r="H82" s="1">
        <f t="shared" si="2"/>
        <v>240000</v>
      </c>
      <c r="I82" s="1" t="s">
        <v>216</v>
      </c>
    </row>
    <row r="83" spans="1:9" x14ac:dyDescent="0.15">
      <c r="A83" s="1" t="s">
        <v>58</v>
      </c>
      <c r="B83" s="1">
        <v>110340000</v>
      </c>
      <c r="C83" s="1">
        <v>110345000</v>
      </c>
      <c r="D83" s="1" t="s">
        <v>58</v>
      </c>
      <c r="E83" s="1">
        <v>110620000</v>
      </c>
      <c r="F83" s="1">
        <v>110625000</v>
      </c>
      <c r="G83" s="4">
        <v>3.20318848686694E-6</v>
      </c>
      <c r="H83" s="1">
        <f t="shared" si="2"/>
        <v>280000</v>
      </c>
      <c r="I83" s="1" t="s">
        <v>216</v>
      </c>
    </row>
    <row r="84" spans="1:9" x14ac:dyDescent="0.15">
      <c r="A84" s="1" t="s">
        <v>58</v>
      </c>
      <c r="B84" s="1">
        <v>110620000</v>
      </c>
      <c r="C84" s="1">
        <v>110625000</v>
      </c>
      <c r="D84" s="1" t="s">
        <v>58</v>
      </c>
      <c r="E84" s="1">
        <v>110725000</v>
      </c>
      <c r="F84" s="1">
        <v>110730000</v>
      </c>
      <c r="G84" s="4">
        <v>1.2650912872769E-5</v>
      </c>
      <c r="H84" s="1">
        <f t="shared" si="2"/>
        <v>105000</v>
      </c>
      <c r="I84" s="1" t="s">
        <v>216</v>
      </c>
    </row>
    <row r="85" spans="1:9" x14ac:dyDescent="0.15">
      <c r="A85" s="1" t="s">
        <v>58</v>
      </c>
      <c r="B85" s="1">
        <v>114315000</v>
      </c>
      <c r="C85" s="1">
        <v>114320000</v>
      </c>
      <c r="D85" s="1" t="s">
        <v>58</v>
      </c>
      <c r="E85" s="1">
        <v>114680000</v>
      </c>
      <c r="F85" s="1">
        <v>114685000</v>
      </c>
      <c r="G85" s="4">
        <v>4.2959753225339697E-6</v>
      </c>
      <c r="H85" s="1">
        <f t="shared" si="2"/>
        <v>365000</v>
      </c>
      <c r="I85" s="1" t="s">
        <v>216</v>
      </c>
    </row>
    <row r="86" spans="1:9" x14ac:dyDescent="0.15">
      <c r="A86" s="1" t="s">
        <v>58</v>
      </c>
      <c r="B86" s="1">
        <v>125630000</v>
      </c>
      <c r="C86" s="1">
        <v>125635000</v>
      </c>
      <c r="D86" s="1" t="s">
        <v>58</v>
      </c>
      <c r="E86" s="1">
        <v>125865000</v>
      </c>
      <c r="F86" s="1">
        <v>125870000</v>
      </c>
      <c r="G86" s="1">
        <v>1.2248100770987901E-4</v>
      </c>
      <c r="H86" s="1">
        <f t="shared" si="2"/>
        <v>235000</v>
      </c>
      <c r="I86" s="1" t="s">
        <v>216</v>
      </c>
    </row>
    <row r="87" spans="1:9" x14ac:dyDescent="0.15">
      <c r="A87" s="1" t="s">
        <v>58</v>
      </c>
      <c r="B87" s="1">
        <v>138955000</v>
      </c>
      <c r="C87" s="1">
        <v>138960000</v>
      </c>
      <c r="D87" s="1" t="s">
        <v>58</v>
      </c>
      <c r="E87" s="1">
        <v>139010000</v>
      </c>
      <c r="F87" s="1">
        <v>139015000</v>
      </c>
      <c r="G87" s="4">
        <v>1.04488779232115E-5</v>
      </c>
      <c r="H87" s="1">
        <f t="shared" si="2"/>
        <v>55000</v>
      </c>
      <c r="I87" s="1" t="s">
        <v>216</v>
      </c>
    </row>
    <row r="88" spans="1:9" x14ac:dyDescent="0.15">
      <c r="A88" s="1" t="s">
        <v>60</v>
      </c>
      <c r="B88" s="1">
        <v>32170000</v>
      </c>
      <c r="C88" s="1">
        <v>32175000</v>
      </c>
      <c r="D88" s="1" t="s">
        <v>60</v>
      </c>
      <c r="E88" s="1">
        <v>32225000</v>
      </c>
      <c r="F88" s="1">
        <v>32230000</v>
      </c>
      <c r="G88" s="1">
        <v>9.1265132893264404E-4</v>
      </c>
      <c r="H88" s="1">
        <f t="shared" si="2"/>
        <v>55000</v>
      </c>
      <c r="I88" s="1" t="s">
        <v>216</v>
      </c>
    </row>
    <row r="89" spans="1:9" x14ac:dyDescent="0.15">
      <c r="A89" s="1" t="s">
        <v>60</v>
      </c>
      <c r="B89" s="1">
        <v>43480000</v>
      </c>
      <c r="C89" s="1">
        <v>43485000</v>
      </c>
      <c r="D89" s="1" t="s">
        <v>60</v>
      </c>
      <c r="E89" s="1">
        <v>43600000</v>
      </c>
      <c r="F89" s="1">
        <v>43605000</v>
      </c>
      <c r="G89" s="1">
        <v>2.0749671167024802E-3</v>
      </c>
      <c r="H89" s="1">
        <f t="shared" si="2"/>
        <v>120000</v>
      </c>
      <c r="I89" s="1" t="s">
        <v>216</v>
      </c>
    </row>
    <row r="90" spans="1:9" x14ac:dyDescent="0.15">
      <c r="A90" s="1" t="s">
        <v>60</v>
      </c>
      <c r="B90" s="1">
        <v>90520000</v>
      </c>
      <c r="C90" s="1">
        <v>90525000</v>
      </c>
      <c r="D90" s="1" t="s">
        <v>60</v>
      </c>
      <c r="E90" s="1">
        <v>90675000</v>
      </c>
      <c r="F90" s="1">
        <v>90680000</v>
      </c>
      <c r="G90" s="4">
        <v>3.6826481371419201E-6</v>
      </c>
      <c r="H90" s="1">
        <f t="shared" si="2"/>
        <v>155000</v>
      </c>
      <c r="I90" s="1" t="s">
        <v>216</v>
      </c>
    </row>
    <row r="91" spans="1:9" x14ac:dyDescent="0.15">
      <c r="A91" s="1" t="s">
        <v>60</v>
      </c>
      <c r="B91" s="1">
        <v>95295000</v>
      </c>
      <c r="C91" s="1">
        <v>95300000</v>
      </c>
      <c r="D91" s="1" t="s">
        <v>60</v>
      </c>
      <c r="E91" s="1">
        <v>95670000</v>
      </c>
      <c r="F91" s="1">
        <v>95675000</v>
      </c>
      <c r="G91" s="4">
        <v>7.8171522446827602E-5</v>
      </c>
      <c r="H91" s="1">
        <f t="shared" si="2"/>
        <v>375000</v>
      </c>
      <c r="I91" s="1" t="s">
        <v>216</v>
      </c>
    </row>
    <row r="92" spans="1:9" x14ac:dyDescent="0.15">
      <c r="A92" s="1" t="s">
        <v>60</v>
      </c>
      <c r="B92" s="1">
        <v>140250000</v>
      </c>
      <c r="C92" s="1">
        <v>140255000</v>
      </c>
      <c r="D92" s="1" t="s">
        <v>60</v>
      </c>
      <c r="E92" s="1">
        <v>140420000</v>
      </c>
      <c r="F92" s="1">
        <v>140425000</v>
      </c>
      <c r="G92" s="4">
        <v>1.2585124839731701E-6</v>
      </c>
      <c r="H92" s="1">
        <f t="shared" si="2"/>
        <v>170000</v>
      </c>
      <c r="I92" s="1" t="s">
        <v>216</v>
      </c>
    </row>
    <row r="93" spans="1:9" x14ac:dyDescent="0.15">
      <c r="A93" s="1" t="s">
        <v>60</v>
      </c>
      <c r="B93" s="1">
        <v>149935000</v>
      </c>
      <c r="C93" s="1">
        <v>149940000</v>
      </c>
      <c r="D93" s="1" t="s">
        <v>60</v>
      </c>
      <c r="E93" s="1">
        <v>150080000</v>
      </c>
      <c r="F93" s="1">
        <v>150085000</v>
      </c>
      <c r="G93" s="4">
        <v>1.03805837698094E-7</v>
      </c>
      <c r="H93" s="1">
        <f t="shared" si="2"/>
        <v>145000</v>
      </c>
      <c r="I93" s="1" t="s">
        <v>216</v>
      </c>
    </row>
    <row r="94" spans="1:9" x14ac:dyDescent="0.15">
      <c r="A94" s="1" t="s">
        <v>66</v>
      </c>
      <c r="B94" s="1">
        <v>7310000</v>
      </c>
      <c r="C94" s="1">
        <v>7315000</v>
      </c>
      <c r="D94" s="1" t="s">
        <v>66</v>
      </c>
      <c r="E94" s="1">
        <v>7390000</v>
      </c>
      <c r="F94" s="1">
        <v>7395000</v>
      </c>
      <c r="G94" s="1">
        <v>2.6984643894928303E-4</v>
      </c>
      <c r="H94" s="1">
        <f t="shared" si="2"/>
        <v>80000</v>
      </c>
      <c r="I94" s="1" t="s">
        <v>216</v>
      </c>
    </row>
    <row r="95" spans="1:9" x14ac:dyDescent="0.15">
      <c r="A95" s="1" t="s">
        <v>66</v>
      </c>
      <c r="B95" s="1">
        <v>15690000</v>
      </c>
      <c r="C95" s="1">
        <v>15695000</v>
      </c>
      <c r="D95" s="1" t="s">
        <v>66</v>
      </c>
      <c r="E95" s="1">
        <v>16125000</v>
      </c>
      <c r="F95" s="1">
        <v>16130000</v>
      </c>
      <c r="G95" s="4">
        <v>2.5342415575892301E-6</v>
      </c>
      <c r="H95" s="1">
        <f t="shared" si="2"/>
        <v>435000</v>
      </c>
      <c r="I95" s="1" t="s">
        <v>216</v>
      </c>
    </row>
    <row r="96" spans="1:9" x14ac:dyDescent="0.15">
      <c r="A96" s="1" t="s">
        <v>66</v>
      </c>
      <c r="B96" s="1">
        <v>117670000</v>
      </c>
      <c r="C96" s="1">
        <v>117675000</v>
      </c>
      <c r="D96" s="1" t="s">
        <v>66</v>
      </c>
      <c r="E96" s="1">
        <v>117920000</v>
      </c>
      <c r="F96" s="1">
        <v>117925000</v>
      </c>
      <c r="G96" s="4">
        <v>1.3422596508058E-6</v>
      </c>
      <c r="H96" s="1">
        <f t="shared" si="2"/>
        <v>250000</v>
      </c>
      <c r="I96" s="1" t="s">
        <v>216</v>
      </c>
    </row>
    <row r="97" spans="1:9" x14ac:dyDescent="0.15">
      <c r="A97" s="1" t="s">
        <v>71</v>
      </c>
      <c r="B97" s="1">
        <v>915000</v>
      </c>
      <c r="C97" s="1">
        <v>920000</v>
      </c>
      <c r="D97" s="1" t="s">
        <v>71</v>
      </c>
      <c r="E97" s="1">
        <v>990000</v>
      </c>
      <c r="F97" s="1">
        <v>995000</v>
      </c>
      <c r="G97" s="1">
        <v>1.3397608460790501E-3</v>
      </c>
      <c r="H97" s="1">
        <f t="shared" si="2"/>
        <v>75000</v>
      </c>
      <c r="I97" s="1" t="s">
        <v>216</v>
      </c>
    </row>
    <row r="98" spans="1:9" x14ac:dyDescent="0.15">
      <c r="A98" s="1" t="s">
        <v>71</v>
      </c>
      <c r="B98" s="1">
        <v>945000</v>
      </c>
      <c r="C98" s="1">
        <v>950000</v>
      </c>
      <c r="D98" s="1" t="s">
        <v>71</v>
      </c>
      <c r="E98" s="1">
        <v>990000</v>
      </c>
      <c r="F98" s="1">
        <v>995000</v>
      </c>
      <c r="G98" s="4">
        <v>7.0218228236728695E-5</v>
      </c>
      <c r="H98" s="1">
        <f t="shared" si="2"/>
        <v>45000</v>
      </c>
      <c r="I98" s="1" t="s">
        <v>216</v>
      </c>
    </row>
    <row r="99" spans="1:9" x14ac:dyDescent="0.15">
      <c r="A99" s="1" t="s">
        <v>71</v>
      </c>
      <c r="B99" s="1">
        <v>73150000</v>
      </c>
      <c r="C99" s="1">
        <v>73155000</v>
      </c>
      <c r="D99" s="1" t="s">
        <v>71</v>
      </c>
      <c r="E99" s="1">
        <v>73265000</v>
      </c>
      <c r="F99" s="1">
        <v>73270000</v>
      </c>
      <c r="G99" s="4">
        <v>1.97225857515071E-8</v>
      </c>
      <c r="H99" s="1">
        <f t="shared" ref="H99:H130" si="3">E99-B99</f>
        <v>115000</v>
      </c>
      <c r="I99" s="1" t="s">
        <v>216</v>
      </c>
    </row>
    <row r="100" spans="1:9" x14ac:dyDescent="0.15">
      <c r="A100" s="1" t="s">
        <v>71</v>
      </c>
      <c r="B100" s="1">
        <v>135105000</v>
      </c>
      <c r="C100" s="1">
        <v>135110000</v>
      </c>
      <c r="D100" s="1" t="s">
        <v>71</v>
      </c>
      <c r="E100" s="1">
        <v>135190000</v>
      </c>
      <c r="F100" s="1">
        <v>135195000</v>
      </c>
      <c r="G100" s="1">
        <v>2.21276819738202E-3</v>
      </c>
      <c r="H100" s="1">
        <f t="shared" si="3"/>
        <v>85000</v>
      </c>
      <c r="I100" s="1" t="s">
        <v>216</v>
      </c>
    </row>
    <row r="101" spans="1:9" x14ac:dyDescent="0.15">
      <c r="A101" s="1" t="s">
        <v>71</v>
      </c>
      <c r="B101" s="1">
        <v>138575000</v>
      </c>
      <c r="C101" s="1">
        <v>138580000</v>
      </c>
      <c r="D101" s="1" t="s">
        <v>71</v>
      </c>
      <c r="E101" s="1">
        <v>138665000</v>
      </c>
      <c r="F101" s="1">
        <v>138670000</v>
      </c>
      <c r="G101" s="4">
        <v>4.1821342001616803E-5</v>
      </c>
      <c r="H101" s="1">
        <f t="shared" si="3"/>
        <v>90000</v>
      </c>
      <c r="I101" s="1" t="s">
        <v>216</v>
      </c>
    </row>
    <row r="102" spans="1:9" x14ac:dyDescent="0.15">
      <c r="A102" s="1" t="s">
        <v>71</v>
      </c>
      <c r="B102" s="1">
        <v>148580000</v>
      </c>
      <c r="C102" s="1">
        <v>148585000</v>
      </c>
      <c r="D102" s="1" t="s">
        <v>71</v>
      </c>
      <c r="E102" s="1">
        <v>148635000</v>
      </c>
      <c r="F102" s="1">
        <v>148640000</v>
      </c>
      <c r="G102" s="1">
        <v>1.13242371648428E-4</v>
      </c>
      <c r="H102" s="1">
        <f t="shared" si="3"/>
        <v>55000</v>
      </c>
      <c r="I102" s="1" t="s">
        <v>216</v>
      </c>
    </row>
    <row r="103" spans="1:9" x14ac:dyDescent="0.15">
      <c r="A103" s="1" t="s">
        <v>71</v>
      </c>
      <c r="B103" s="1">
        <v>156685000</v>
      </c>
      <c r="C103" s="1">
        <v>156690000</v>
      </c>
      <c r="D103" s="1" t="s">
        <v>71</v>
      </c>
      <c r="E103" s="1">
        <v>156740000</v>
      </c>
      <c r="F103" s="1">
        <v>156745000</v>
      </c>
      <c r="G103" s="4">
        <v>4.85595494507723E-6</v>
      </c>
      <c r="H103" s="1">
        <f t="shared" si="3"/>
        <v>55000</v>
      </c>
      <c r="I103" s="1" t="s">
        <v>216</v>
      </c>
    </row>
    <row r="104" spans="1:9" x14ac:dyDescent="0.15">
      <c r="A104" s="1" t="s">
        <v>79</v>
      </c>
      <c r="B104" s="1">
        <v>22140000</v>
      </c>
      <c r="C104" s="1">
        <v>22145000</v>
      </c>
      <c r="D104" s="1" t="s">
        <v>79</v>
      </c>
      <c r="E104" s="1">
        <v>22225000</v>
      </c>
      <c r="F104" s="1">
        <v>22230000</v>
      </c>
      <c r="G104" s="4">
        <v>1.8135142716326701E-7</v>
      </c>
      <c r="H104" s="1">
        <f t="shared" si="3"/>
        <v>85000</v>
      </c>
      <c r="I104" s="1" t="s">
        <v>216</v>
      </c>
    </row>
    <row r="105" spans="1:9" x14ac:dyDescent="0.15">
      <c r="A105" s="1" t="s">
        <v>79</v>
      </c>
      <c r="B105" s="1">
        <v>103665000</v>
      </c>
      <c r="C105" s="1">
        <v>103670000</v>
      </c>
      <c r="D105" s="1" t="s">
        <v>79</v>
      </c>
      <c r="E105" s="1">
        <v>103820000</v>
      </c>
      <c r="F105" s="1">
        <v>103825000</v>
      </c>
      <c r="G105" s="4">
        <v>4.4104206636564697E-8</v>
      </c>
      <c r="H105" s="1">
        <f t="shared" si="3"/>
        <v>155000</v>
      </c>
      <c r="I105" s="1" t="s">
        <v>216</v>
      </c>
    </row>
    <row r="106" spans="1:9" x14ac:dyDescent="0.15">
      <c r="A106" s="1" t="s">
        <v>79</v>
      </c>
      <c r="B106" s="1">
        <v>120885000</v>
      </c>
      <c r="C106" s="1">
        <v>120890000</v>
      </c>
      <c r="D106" s="1" t="s">
        <v>79</v>
      </c>
      <c r="E106" s="1">
        <v>120990000</v>
      </c>
      <c r="F106" s="1">
        <v>120995000</v>
      </c>
      <c r="G106" s="4">
        <v>2.0711537549227199E-9</v>
      </c>
      <c r="H106" s="1">
        <f t="shared" si="3"/>
        <v>105000</v>
      </c>
      <c r="I106" s="1" t="s">
        <v>216</v>
      </c>
    </row>
    <row r="107" spans="1:9" x14ac:dyDescent="0.15">
      <c r="A107" s="1" t="s">
        <v>85</v>
      </c>
      <c r="B107" s="1">
        <v>12775000</v>
      </c>
      <c r="C107" s="1">
        <v>12780000</v>
      </c>
      <c r="D107" s="1" t="s">
        <v>85</v>
      </c>
      <c r="E107" s="1">
        <v>12815000</v>
      </c>
      <c r="F107" s="1">
        <v>12820000</v>
      </c>
      <c r="G107" s="4">
        <v>3.25576816976692E-5</v>
      </c>
      <c r="H107" s="1">
        <f t="shared" si="3"/>
        <v>40000</v>
      </c>
      <c r="I107" s="1" t="s">
        <v>216</v>
      </c>
    </row>
    <row r="108" spans="1:9" x14ac:dyDescent="0.15">
      <c r="A108" s="1" t="s">
        <v>85</v>
      </c>
      <c r="B108" s="1">
        <v>38420000</v>
      </c>
      <c r="C108" s="1">
        <v>38425000</v>
      </c>
      <c r="D108" s="1" t="s">
        <v>85</v>
      </c>
      <c r="E108" s="1">
        <v>38615000</v>
      </c>
      <c r="F108" s="1">
        <v>38620000</v>
      </c>
      <c r="G108" s="4">
        <v>7.2868428603230506E-8</v>
      </c>
      <c r="H108" s="1">
        <f t="shared" si="3"/>
        <v>195000</v>
      </c>
      <c r="I108" s="1" t="s">
        <v>216</v>
      </c>
    </row>
    <row r="109" spans="1:9" x14ac:dyDescent="0.15">
      <c r="A109" s="1" t="s">
        <v>85</v>
      </c>
      <c r="B109" s="1">
        <v>126890000</v>
      </c>
      <c r="C109" s="1">
        <v>126895000</v>
      </c>
      <c r="D109" s="1" t="s">
        <v>85</v>
      </c>
      <c r="E109" s="1">
        <v>127020000</v>
      </c>
      <c r="F109" s="1">
        <v>127025000</v>
      </c>
      <c r="G109" s="4">
        <v>2.4610327033474499E-8</v>
      </c>
      <c r="H109" s="1">
        <f t="shared" si="3"/>
        <v>130000</v>
      </c>
      <c r="I109" s="1" t="s">
        <v>216</v>
      </c>
    </row>
    <row r="110" spans="1:9" x14ac:dyDescent="0.15">
      <c r="A110" s="1" t="s">
        <v>89</v>
      </c>
      <c r="B110" s="1">
        <v>21955000</v>
      </c>
      <c r="C110" s="1">
        <v>21960000</v>
      </c>
      <c r="D110" s="1" t="s">
        <v>89</v>
      </c>
      <c r="E110" s="1">
        <v>21990000</v>
      </c>
      <c r="F110" s="1">
        <v>21995000</v>
      </c>
      <c r="G110" s="4">
        <v>5.2800947188397704E-7</v>
      </c>
      <c r="H110" s="1">
        <f t="shared" si="3"/>
        <v>35000</v>
      </c>
      <c r="I110" s="1" t="s">
        <v>216</v>
      </c>
    </row>
    <row r="111" spans="1:9" x14ac:dyDescent="0.15">
      <c r="A111" s="1" t="s">
        <v>89</v>
      </c>
      <c r="B111" s="1">
        <v>106915000</v>
      </c>
      <c r="C111" s="1">
        <v>106920000</v>
      </c>
      <c r="D111" s="1" t="s">
        <v>89</v>
      </c>
      <c r="E111" s="1">
        <v>106960000</v>
      </c>
      <c r="F111" s="1">
        <v>106965000</v>
      </c>
      <c r="G111" s="4">
        <v>1.67966181078612E-6</v>
      </c>
      <c r="H111" s="1">
        <f t="shared" si="3"/>
        <v>45000</v>
      </c>
      <c r="I111" s="1" t="s">
        <v>216</v>
      </c>
    </row>
    <row r="112" spans="1:9" x14ac:dyDescent="0.15">
      <c r="A112" s="1" t="s">
        <v>6</v>
      </c>
      <c r="B112" s="1">
        <v>3370000</v>
      </c>
      <c r="C112" s="1">
        <v>3375000</v>
      </c>
      <c r="D112" s="1" t="s">
        <v>6</v>
      </c>
      <c r="E112" s="1">
        <v>3395000</v>
      </c>
      <c r="F112" s="1">
        <v>3400000</v>
      </c>
      <c r="G112" s="4">
        <v>6.5782181974113503E-6</v>
      </c>
      <c r="H112" s="1">
        <f t="shared" si="3"/>
        <v>25000</v>
      </c>
      <c r="I112" s="1" t="s">
        <v>215</v>
      </c>
    </row>
    <row r="113" spans="1:9" x14ac:dyDescent="0.15">
      <c r="A113" s="1" t="s">
        <v>6</v>
      </c>
      <c r="B113" s="1">
        <v>43995000</v>
      </c>
      <c r="C113" s="1">
        <v>44000000</v>
      </c>
      <c r="D113" s="1" t="s">
        <v>6</v>
      </c>
      <c r="E113" s="1">
        <v>44125000</v>
      </c>
      <c r="F113" s="1">
        <v>44130000</v>
      </c>
      <c r="G113" s="1">
        <v>3.0544235891410802E-4</v>
      </c>
      <c r="H113" s="1">
        <f t="shared" si="3"/>
        <v>130000</v>
      </c>
      <c r="I113" s="1" t="s">
        <v>215</v>
      </c>
    </row>
    <row r="114" spans="1:9" x14ac:dyDescent="0.15">
      <c r="A114" s="1" t="s">
        <v>6</v>
      </c>
      <c r="B114" s="1">
        <v>68020000</v>
      </c>
      <c r="C114" s="1">
        <v>68025000</v>
      </c>
      <c r="D114" s="1" t="s">
        <v>6</v>
      </c>
      <c r="E114" s="1">
        <v>68150000</v>
      </c>
      <c r="F114" s="1">
        <v>68155000</v>
      </c>
      <c r="G114" s="4">
        <v>8.4687554753025402E-5</v>
      </c>
      <c r="H114" s="1">
        <f t="shared" si="3"/>
        <v>130000</v>
      </c>
      <c r="I114" s="1" t="s">
        <v>215</v>
      </c>
    </row>
    <row r="115" spans="1:9" x14ac:dyDescent="0.15">
      <c r="A115" s="1" t="s">
        <v>6</v>
      </c>
      <c r="B115" s="1">
        <v>146640000</v>
      </c>
      <c r="C115" s="1">
        <v>146645000</v>
      </c>
      <c r="D115" s="1" t="s">
        <v>6</v>
      </c>
      <c r="E115" s="1">
        <v>146710000</v>
      </c>
      <c r="F115" s="1">
        <v>146715000</v>
      </c>
      <c r="G115" s="4">
        <v>4.3450651463751203E-9</v>
      </c>
      <c r="H115" s="1">
        <f t="shared" si="3"/>
        <v>70000</v>
      </c>
      <c r="I115" s="1" t="s">
        <v>215</v>
      </c>
    </row>
    <row r="116" spans="1:9" x14ac:dyDescent="0.15">
      <c r="A116" s="1" t="s">
        <v>6</v>
      </c>
      <c r="B116" s="1">
        <v>151270000</v>
      </c>
      <c r="C116" s="1">
        <v>151275000</v>
      </c>
      <c r="D116" s="1" t="s">
        <v>6</v>
      </c>
      <c r="E116" s="1">
        <v>151315000</v>
      </c>
      <c r="F116" s="1">
        <v>151320000</v>
      </c>
      <c r="G116" s="4">
        <v>8.6158000096407204E-6</v>
      </c>
      <c r="H116" s="1">
        <f t="shared" si="3"/>
        <v>45000</v>
      </c>
      <c r="I116" s="1" t="s">
        <v>215</v>
      </c>
    </row>
    <row r="117" spans="1:9" x14ac:dyDescent="0.15">
      <c r="A117" s="1" t="s">
        <v>6</v>
      </c>
      <c r="B117" s="1">
        <v>151270000</v>
      </c>
      <c r="C117" s="1">
        <v>151275000</v>
      </c>
      <c r="D117" s="1" t="s">
        <v>6</v>
      </c>
      <c r="E117" s="1">
        <v>151370000</v>
      </c>
      <c r="F117" s="1">
        <v>151375000</v>
      </c>
      <c r="G117" s="4">
        <v>2.9633175108770699E-6</v>
      </c>
      <c r="H117" s="1">
        <f t="shared" si="3"/>
        <v>100000</v>
      </c>
      <c r="I117" s="1" t="s">
        <v>215</v>
      </c>
    </row>
    <row r="118" spans="1:9" x14ac:dyDescent="0.15">
      <c r="A118" s="1" t="s">
        <v>6</v>
      </c>
      <c r="B118" s="1">
        <v>202310000</v>
      </c>
      <c r="C118" s="1">
        <v>202315000</v>
      </c>
      <c r="D118" s="1" t="s">
        <v>6</v>
      </c>
      <c r="E118" s="1">
        <v>202380000</v>
      </c>
      <c r="F118" s="1">
        <v>202385000</v>
      </c>
      <c r="G118" s="1">
        <v>1.04663887744307E-4</v>
      </c>
      <c r="H118" s="1">
        <f t="shared" si="3"/>
        <v>70000</v>
      </c>
      <c r="I118" s="1" t="s">
        <v>215</v>
      </c>
    </row>
    <row r="119" spans="1:9" x14ac:dyDescent="0.15">
      <c r="A119" s="1" t="s">
        <v>6</v>
      </c>
      <c r="B119" s="1">
        <v>207035000</v>
      </c>
      <c r="C119" s="1">
        <v>207040000</v>
      </c>
      <c r="D119" s="1" t="s">
        <v>6</v>
      </c>
      <c r="E119" s="1">
        <v>207080000</v>
      </c>
      <c r="F119" s="1">
        <v>207085000</v>
      </c>
      <c r="G119" s="4">
        <v>7.6451035803056795E-6</v>
      </c>
      <c r="H119" s="1">
        <f t="shared" si="3"/>
        <v>45000</v>
      </c>
      <c r="I119" s="1" t="s">
        <v>215</v>
      </c>
    </row>
    <row r="120" spans="1:9" x14ac:dyDescent="0.15">
      <c r="A120" s="1" t="s">
        <v>6</v>
      </c>
      <c r="B120" s="1">
        <v>224300000</v>
      </c>
      <c r="C120" s="1">
        <v>224305000</v>
      </c>
      <c r="D120" s="1" t="s">
        <v>6</v>
      </c>
      <c r="E120" s="1">
        <v>224520000</v>
      </c>
      <c r="F120" s="1">
        <v>224525000</v>
      </c>
      <c r="G120" s="4">
        <v>3.0782288822172597E-5</v>
      </c>
      <c r="H120" s="1">
        <f t="shared" si="3"/>
        <v>220000</v>
      </c>
      <c r="I120" s="1" t="s">
        <v>215</v>
      </c>
    </row>
    <row r="121" spans="1:9" x14ac:dyDescent="0.15">
      <c r="A121" s="1" t="s">
        <v>0</v>
      </c>
      <c r="B121" s="1">
        <v>29920000</v>
      </c>
      <c r="C121" s="1">
        <v>29925000</v>
      </c>
      <c r="D121" s="1" t="s">
        <v>0</v>
      </c>
      <c r="E121" s="1">
        <v>30025000</v>
      </c>
      <c r="F121" s="1">
        <v>30030000</v>
      </c>
      <c r="G121" s="1">
        <v>8.91964347067345E-4</v>
      </c>
      <c r="H121" s="1">
        <f t="shared" si="3"/>
        <v>105000</v>
      </c>
      <c r="I121" s="1" t="s">
        <v>215</v>
      </c>
    </row>
    <row r="122" spans="1:9" x14ac:dyDescent="0.15">
      <c r="A122" s="1" t="s">
        <v>0</v>
      </c>
      <c r="B122" s="1">
        <v>105470000</v>
      </c>
      <c r="C122" s="1">
        <v>105475000</v>
      </c>
      <c r="D122" s="1" t="s">
        <v>0</v>
      </c>
      <c r="E122" s="1">
        <v>105615000</v>
      </c>
      <c r="F122" s="1">
        <v>105620000</v>
      </c>
      <c r="G122" s="4">
        <v>1.1422472387229499E-6</v>
      </c>
      <c r="H122" s="1">
        <f t="shared" si="3"/>
        <v>145000</v>
      </c>
      <c r="I122" s="1" t="s">
        <v>215</v>
      </c>
    </row>
    <row r="123" spans="1:9" x14ac:dyDescent="0.15">
      <c r="A123" s="1" t="s">
        <v>0</v>
      </c>
      <c r="B123" s="1">
        <v>126220000</v>
      </c>
      <c r="C123" s="1">
        <v>126225000</v>
      </c>
      <c r="D123" s="1" t="s">
        <v>0</v>
      </c>
      <c r="E123" s="1">
        <v>126430000</v>
      </c>
      <c r="F123" s="1">
        <v>126435000</v>
      </c>
      <c r="G123" s="4">
        <v>1.08518940711898E-8</v>
      </c>
      <c r="H123" s="1">
        <f t="shared" si="3"/>
        <v>210000</v>
      </c>
      <c r="I123" s="1" t="s">
        <v>215</v>
      </c>
    </row>
    <row r="124" spans="1:9" x14ac:dyDescent="0.15">
      <c r="A124" s="1" t="s">
        <v>4</v>
      </c>
      <c r="B124" s="1">
        <v>30145000</v>
      </c>
      <c r="C124" s="1">
        <v>30150000</v>
      </c>
      <c r="D124" s="1" t="s">
        <v>4</v>
      </c>
      <c r="E124" s="1">
        <v>30340000</v>
      </c>
      <c r="F124" s="1">
        <v>30345000</v>
      </c>
      <c r="G124" s="1">
        <v>4.9656390753762198E-4</v>
      </c>
      <c r="H124" s="1">
        <f t="shared" si="3"/>
        <v>195000</v>
      </c>
      <c r="I124" s="1" t="s">
        <v>215</v>
      </c>
    </row>
    <row r="125" spans="1:9" x14ac:dyDescent="0.15">
      <c r="A125" s="1" t="s">
        <v>4</v>
      </c>
      <c r="B125" s="1">
        <v>62260000</v>
      </c>
      <c r="C125" s="1">
        <v>62265000</v>
      </c>
      <c r="D125" s="1" t="s">
        <v>4</v>
      </c>
      <c r="E125" s="1">
        <v>62310000</v>
      </c>
      <c r="F125" s="1">
        <v>62315000</v>
      </c>
      <c r="G125" s="4">
        <v>2.9929474994112799E-5</v>
      </c>
      <c r="H125" s="1">
        <f t="shared" si="3"/>
        <v>50000</v>
      </c>
      <c r="I125" s="1" t="s">
        <v>215</v>
      </c>
    </row>
    <row r="126" spans="1:9" x14ac:dyDescent="0.15">
      <c r="A126" s="1" t="s">
        <v>14</v>
      </c>
      <c r="B126" s="1">
        <v>12985000</v>
      </c>
      <c r="C126" s="1">
        <v>12990000</v>
      </c>
      <c r="D126" s="1" t="s">
        <v>14</v>
      </c>
      <c r="E126" s="1">
        <v>13040000</v>
      </c>
      <c r="F126" s="1">
        <v>13045000</v>
      </c>
      <c r="G126" s="4">
        <v>2.6737551232668799E-5</v>
      </c>
      <c r="H126" s="1">
        <f t="shared" si="3"/>
        <v>55000</v>
      </c>
      <c r="I126" s="1" t="s">
        <v>215</v>
      </c>
    </row>
    <row r="127" spans="1:9" x14ac:dyDescent="0.15">
      <c r="A127" s="1" t="s">
        <v>14</v>
      </c>
      <c r="B127" s="1">
        <v>91770000</v>
      </c>
      <c r="C127" s="1">
        <v>91775000</v>
      </c>
      <c r="D127" s="1" t="s">
        <v>14</v>
      </c>
      <c r="E127" s="1">
        <v>92535000</v>
      </c>
      <c r="F127" s="1">
        <v>92540000</v>
      </c>
      <c r="G127" s="4">
        <v>2.6456888548015097E-7</v>
      </c>
      <c r="H127" s="1">
        <f t="shared" si="3"/>
        <v>765000</v>
      </c>
      <c r="I127" s="1" t="s">
        <v>215</v>
      </c>
    </row>
    <row r="128" spans="1:9" x14ac:dyDescent="0.15">
      <c r="A128" s="1" t="s">
        <v>14</v>
      </c>
      <c r="B128" s="1">
        <v>122880000</v>
      </c>
      <c r="C128" s="1">
        <v>122885000</v>
      </c>
      <c r="D128" s="1" t="s">
        <v>14</v>
      </c>
      <c r="E128" s="1">
        <v>122955000</v>
      </c>
      <c r="F128" s="1">
        <v>122960000</v>
      </c>
      <c r="G128" s="4">
        <v>1.46391977089523E-5</v>
      </c>
      <c r="H128" s="1">
        <f t="shared" si="3"/>
        <v>75000</v>
      </c>
      <c r="I128" s="1" t="s">
        <v>215</v>
      </c>
    </row>
    <row r="129" spans="1:9" x14ac:dyDescent="0.15">
      <c r="A129" s="1" t="s">
        <v>19</v>
      </c>
      <c r="B129" s="1">
        <v>30420000</v>
      </c>
      <c r="C129" s="1">
        <v>30425000</v>
      </c>
      <c r="D129" s="1" t="s">
        <v>19</v>
      </c>
      <c r="E129" s="1">
        <v>30685000</v>
      </c>
      <c r="F129" s="1">
        <v>30690000</v>
      </c>
      <c r="G129" s="4">
        <v>9.3994214671961599E-7</v>
      </c>
      <c r="H129" s="1">
        <f t="shared" si="3"/>
        <v>265000</v>
      </c>
      <c r="I129" s="1" t="s">
        <v>215</v>
      </c>
    </row>
    <row r="130" spans="1:9" x14ac:dyDescent="0.15">
      <c r="A130" s="1" t="s">
        <v>19</v>
      </c>
      <c r="B130" s="1">
        <v>33160000</v>
      </c>
      <c r="C130" s="1">
        <v>33165000</v>
      </c>
      <c r="D130" s="1" t="s">
        <v>19</v>
      </c>
      <c r="E130" s="1">
        <v>33210000</v>
      </c>
      <c r="F130" s="1">
        <v>33215000</v>
      </c>
      <c r="G130" s="4">
        <v>2.0324747771712399E-6</v>
      </c>
      <c r="H130" s="1">
        <f t="shared" si="3"/>
        <v>50000</v>
      </c>
      <c r="I130" s="1" t="s">
        <v>215</v>
      </c>
    </row>
    <row r="131" spans="1:9" x14ac:dyDescent="0.15">
      <c r="A131" s="1" t="s">
        <v>19</v>
      </c>
      <c r="B131" s="1">
        <v>114895000</v>
      </c>
      <c r="C131" s="1">
        <v>114900000</v>
      </c>
      <c r="D131" s="1" t="s">
        <v>19</v>
      </c>
      <c r="E131" s="1">
        <v>114985000</v>
      </c>
      <c r="F131" s="1">
        <v>114990000</v>
      </c>
      <c r="G131" s="4">
        <v>6.8353033836550303E-5</v>
      </c>
      <c r="H131" s="1">
        <f t="shared" ref="H131:H162" si="4">E131-B131</f>
        <v>90000</v>
      </c>
      <c r="I131" s="1" t="s">
        <v>215</v>
      </c>
    </row>
    <row r="132" spans="1:9" x14ac:dyDescent="0.15">
      <c r="A132" s="1" t="s">
        <v>24</v>
      </c>
      <c r="B132" s="1">
        <v>38060000</v>
      </c>
      <c r="C132" s="1">
        <v>38065000</v>
      </c>
      <c r="D132" s="1" t="s">
        <v>24</v>
      </c>
      <c r="E132" s="1">
        <v>38340000</v>
      </c>
      <c r="F132" s="1">
        <v>38345000</v>
      </c>
      <c r="G132" s="4">
        <v>7.2320151810811001E-7</v>
      </c>
      <c r="H132" s="1">
        <f t="shared" si="4"/>
        <v>280000</v>
      </c>
      <c r="I132" s="1" t="s">
        <v>215</v>
      </c>
    </row>
    <row r="133" spans="1:9" x14ac:dyDescent="0.15">
      <c r="A133" s="1" t="s">
        <v>27</v>
      </c>
      <c r="B133" s="1">
        <v>120000</v>
      </c>
      <c r="C133" s="1">
        <v>125000</v>
      </c>
      <c r="D133" s="1" t="s">
        <v>27</v>
      </c>
      <c r="E133" s="1">
        <v>235000</v>
      </c>
      <c r="F133" s="1">
        <v>240000</v>
      </c>
      <c r="G133" s="1">
        <v>2.50395806681617E-4</v>
      </c>
      <c r="H133" s="1">
        <f t="shared" si="4"/>
        <v>115000</v>
      </c>
      <c r="I133" s="1" t="s">
        <v>215</v>
      </c>
    </row>
    <row r="134" spans="1:9" x14ac:dyDescent="0.15">
      <c r="A134" s="1" t="s">
        <v>27</v>
      </c>
      <c r="B134" s="1">
        <v>3310000</v>
      </c>
      <c r="C134" s="1">
        <v>3315000</v>
      </c>
      <c r="D134" s="1" t="s">
        <v>27</v>
      </c>
      <c r="E134" s="1">
        <v>3505000</v>
      </c>
      <c r="F134" s="1">
        <v>3510000</v>
      </c>
      <c r="G134" s="4">
        <v>8.1165915037879394E-6</v>
      </c>
      <c r="H134" s="1">
        <f t="shared" si="4"/>
        <v>195000</v>
      </c>
      <c r="I134" s="1" t="s">
        <v>215</v>
      </c>
    </row>
    <row r="135" spans="1:9" x14ac:dyDescent="0.15">
      <c r="A135" s="1" t="s">
        <v>27</v>
      </c>
      <c r="B135" s="1">
        <v>10835000</v>
      </c>
      <c r="C135" s="1">
        <v>10840000</v>
      </c>
      <c r="D135" s="1" t="s">
        <v>27</v>
      </c>
      <c r="E135" s="1">
        <v>11010000</v>
      </c>
      <c r="F135" s="1">
        <v>11015000</v>
      </c>
      <c r="G135" s="4">
        <v>1.6346565622095599E-7</v>
      </c>
      <c r="H135" s="1">
        <f t="shared" si="4"/>
        <v>175000</v>
      </c>
      <c r="I135" s="1" t="s">
        <v>215</v>
      </c>
    </row>
    <row r="136" spans="1:9" x14ac:dyDescent="0.15">
      <c r="A136" s="1" t="s">
        <v>27</v>
      </c>
      <c r="B136" s="1">
        <v>74740000</v>
      </c>
      <c r="C136" s="1">
        <v>74745000</v>
      </c>
      <c r="D136" s="1" t="s">
        <v>27</v>
      </c>
      <c r="E136" s="1">
        <v>74805000</v>
      </c>
      <c r="F136" s="1">
        <v>74810000</v>
      </c>
      <c r="G136" s="4">
        <v>4.7997270499849497E-5</v>
      </c>
      <c r="H136" s="1">
        <f t="shared" si="4"/>
        <v>65000</v>
      </c>
      <c r="I136" s="1" t="s">
        <v>215</v>
      </c>
    </row>
    <row r="137" spans="1:9" x14ac:dyDescent="0.15">
      <c r="A137" s="1" t="s">
        <v>27</v>
      </c>
      <c r="B137" s="1">
        <v>75030000</v>
      </c>
      <c r="C137" s="1">
        <v>75035000</v>
      </c>
      <c r="D137" s="1" t="s">
        <v>27</v>
      </c>
      <c r="E137" s="1">
        <v>75145000</v>
      </c>
      <c r="F137" s="1">
        <v>75150000</v>
      </c>
      <c r="G137" s="4">
        <v>2.16515468218952E-6</v>
      </c>
      <c r="H137" s="1">
        <f t="shared" si="4"/>
        <v>115000</v>
      </c>
      <c r="I137" s="1" t="s">
        <v>215</v>
      </c>
    </row>
    <row r="138" spans="1:9" x14ac:dyDescent="0.15">
      <c r="A138" s="1" t="s">
        <v>34</v>
      </c>
      <c r="B138" s="1">
        <v>1615000</v>
      </c>
      <c r="C138" s="1">
        <v>1620000</v>
      </c>
      <c r="D138" s="1" t="s">
        <v>34</v>
      </c>
      <c r="E138" s="1">
        <v>1770000</v>
      </c>
      <c r="F138" s="1">
        <v>1775000</v>
      </c>
      <c r="G138" s="4">
        <v>4.06802171330058E-5</v>
      </c>
      <c r="H138" s="1">
        <f t="shared" si="4"/>
        <v>155000</v>
      </c>
      <c r="I138" s="1" t="s">
        <v>215</v>
      </c>
    </row>
    <row r="139" spans="1:9" x14ac:dyDescent="0.15">
      <c r="A139" s="1" t="s">
        <v>36</v>
      </c>
      <c r="B139" s="1">
        <v>2150000</v>
      </c>
      <c r="C139" s="1">
        <v>2155000</v>
      </c>
      <c r="D139" s="1" t="s">
        <v>36</v>
      </c>
      <c r="E139" s="1">
        <v>2425000</v>
      </c>
      <c r="F139" s="1">
        <v>2430000</v>
      </c>
      <c r="G139" s="4">
        <v>1.09219353514659E-5</v>
      </c>
      <c r="H139" s="1">
        <f t="shared" si="4"/>
        <v>275000</v>
      </c>
      <c r="I139" s="1" t="s">
        <v>215</v>
      </c>
    </row>
    <row r="140" spans="1:9" x14ac:dyDescent="0.15">
      <c r="A140" s="1" t="s">
        <v>36</v>
      </c>
      <c r="B140" s="1">
        <v>45595000</v>
      </c>
      <c r="C140" s="1">
        <v>45600000</v>
      </c>
      <c r="D140" s="1" t="s">
        <v>36</v>
      </c>
      <c r="E140" s="1">
        <v>45625000</v>
      </c>
      <c r="F140" s="1">
        <v>45630000</v>
      </c>
      <c r="G140" s="4">
        <v>1.5971647706173601E-5</v>
      </c>
      <c r="H140" s="1">
        <f t="shared" si="4"/>
        <v>30000</v>
      </c>
      <c r="I140" s="1" t="s">
        <v>215</v>
      </c>
    </row>
    <row r="141" spans="1:9" x14ac:dyDescent="0.15">
      <c r="A141" s="1" t="s">
        <v>36</v>
      </c>
      <c r="B141" s="1">
        <v>52640000</v>
      </c>
      <c r="C141" s="1">
        <v>52645000</v>
      </c>
      <c r="D141" s="1" t="s">
        <v>36</v>
      </c>
      <c r="E141" s="1">
        <v>52735000</v>
      </c>
      <c r="F141" s="1">
        <v>52740000</v>
      </c>
      <c r="G141" s="4">
        <v>6.9976413698001498E-7</v>
      </c>
      <c r="H141" s="1">
        <f t="shared" si="4"/>
        <v>95000</v>
      </c>
      <c r="I141" s="1" t="s">
        <v>215</v>
      </c>
    </row>
    <row r="142" spans="1:9" x14ac:dyDescent="0.15">
      <c r="A142" s="1" t="s">
        <v>36</v>
      </c>
      <c r="B142" s="1">
        <v>58690000</v>
      </c>
      <c r="C142" s="1">
        <v>58695000</v>
      </c>
      <c r="D142" s="1" t="s">
        <v>36</v>
      </c>
      <c r="E142" s="1">
        <v>58820000</v>
      </c>
      <c r="F142" s="1">
        <v>58825000</v>
      </c>
      <c r="G142" s="4">
        <v>8.6158000096407204E-6</v>
      </c>
      <c r="H142" s="1">
        <f t="shared" si="4"/>
        <v>130000</v>
      </c>
      <c r="I142" s="1" t="s">
        <v>215</v>
      </c>
    </row>
    <row r="143" spans="1:9" x14ac:dyDescent="0.15">
      <c r="A143" s="1" t="s">
        <v>44</v>
      </c>
      <c r="B143" s="1">
        <v>74710000</v>
      </c>
      <c r="C143" s="1">
        <v>74715000</v>
      </c>
      <c r="D143" s="1" t="s">
        <v>44</v>
      </c>
      <c r="E143" s="1">
        <v>74810000</v>
      </c>
      <c r="F143" s="1">
        <v>74815000</v>
      </c>
      <c r="G143" s="4">
        <v>1.15342561786177E-7</v>
      </c>
      <c r="H143" s="1">
        <f t="shared" si="4"/>
        <v>100000</v>
      </c>
      <c r="I143" s="1" t="s">
        <v>215</v>
      </c>
    </row>
    <row r="144" spans="1:9" x14ac:dyDescent="0.15">
      <c r="A144" s="1" t="s">
        <v>44</v>
      </c>
      <c r="B144" s="1">
        <v>88355000</v>
      </c>
      <c r="C144" s="1">
        <v>88360000</v>
      </c>
      <c r="D144" s="1" t="s">
        <v>44</v>
      </c>
      <c r="E144" s="1">
        <v>88460000</v>
      </c>
      <c r="F144" s="1">
        <v>88465000</v>
      </c>
      <c r="G144" s="4">
        <v>3.54803759607366E-8</v>
      </c>
      <c r="H144" s="1">
        <f t="shared" si="4"/>
        <v>105000</v>
      </c>
      <c r="I144" s="1" t="s">
        <v>215</v>
      </c>
    </row>
    <row r="145" spans="1:9" x14ac:dyDescent="0.15">
      <c r="A145" s="1" t="s">
        <v>44</v>
      </c>
      <c r="B145" s="1">
        <v>220405000</v>
      </c>
      <c r="C145" s="1">
        <v>220410000</v>
      </c>
      <c r="D145" s="1" t="s">
        <v>44</v>
      </c>
      <c r="E145" s="1">
        <v>220460000</v>
      </c>
      <c r="F145" s="1">
        <v>220465000</v>
      </c>
      <c r="G145" s="1">
        <v>2.6984643894928303E-4</v>
      </c>
      <c r="H145" s="1">
        <f t="shared" si="4"/>
        <v>55000</v>
      </c>
      <c r="I145" s="1" t="s">
        <v>215</v>
      </c>
    </row>
    <row r="146" spans="1:9" x14ac:dyDescent="0.15">
      <c r="A146" s="1" t="s">
        <v>41</v>
      </c>
      <c r="B146" s="1">
        <v>46130000</v>
      </c>
      <c r="C146" s="1">
        <v>46135000</v>
      </c>
      <c r="D146" s="1" t="s">
        <v>41</v>
      </c>
      <c r="E146" s="1">
        <v>46245000</v>
      </c>
      <c r="F146" s="1">
        <v>46250000</v>
      </c>
      <c r="G146" s="4">
        <v>2.7476435553065902E-8</v>
      </c>
      <c r="H146" s="1">
        <f t="shared" si="4"/>
        <v>115000</v>
      </c>
      <c r="I146" s="1" t="s">
        <v>215</v>
      </c>
    </row>
    <row r="147" spans="1:9" x14ac:dyDescent="0.15">
      <c r="A147" s="1" t="s">
        <v>41</v>
      </c>
      <c r="B147" s="1">
        <v>46410000</v>
      </c>
      <c r="C147" s="1">
        <v>46415000</v>
      </c>
      <c r="D147" s="1" t="s">
        <v>41</v>
      </c>
      <c r="E147" s="1">
        <v>47235000</v>
      </c>
      <c r="F147" s="1">
        <v>47240000</v>
      </c>
      <c r="G147" s="4">
        <v>5.6881183198685399E-9</v>
      </c>
      <c r="H147" s="1">
        <f t="shared" si="4"/>
        <v>825000</v>
      </c>
      <c r="I147" s="1" t="s">
        <v>215</v>
      </c>
    </row>
    <row r="148" spans="1:9" x14ac:dyDescent="0.15">
      <c r="A148" s="1" t="s">
        <v>41</v>
      </c>
      <c r="B148" s="1">
        <v>46415000</v>
      </c>
      <c r="C148" s="1">
        <v>46420000</v>
      </c>
      <c r="D148" s="1" t="s">
        <v>41</v>
      </c>
      <c r="E148" s="1">
        <v>46920000</v>
      </c>
      <c r="F148" s="1">
        <v>46925000</v>
      </c>
      <c r="G148" s="4">
        <v>2.8501875367066399E-8</v>
      </c>
      <c r="H148" s="1">
        <f t="shared" si="4"/>
        <v>505000</v>
      </c>
      <c r="I148" s="1" t="s">
        <v>215</v>
      </c>
    </row>
    <row r="149" spans="1:9" x14ac:dyDescent="0.15">
      <c r="A149" s="1" t="s">
        <v>47</v>
      </c>
      <c r="B149" s="1">
        <v>38505000</v>
      </c>
      <c r="C149" s="1">
        <v>38510000</v>
      </c>
      <c r="D149" s="1" t="s">
        <v>47</v>
      </c>
      <c r="E149" s="1">
        <v>38625000</v>
      </c>
      <c r="F149" s="1">
        <v>38630000</v>
      </c>
      <c r="G149" s="4">
        <v>5.8109760086287701E-5</v>
      </c>
      <c r="H149" s="1">
        <f t="shared" si="4"/>
        <v>120000</v>
      </c>
      <c r="I149" s="1" t="s">
        <v>215</v>
      </c>
    </row>
    <row r="150" spans="1:9" x14ac:dyDescent="0.15">
      <c r="A150" s="1" t="s">
        <v>47</v>
      </c>
      <c r="B150" s="1">
        <v>39570000</v>
      </c>
      <c r="C150" s="1">
        <v>39575000</v>
      </c>
      <c r="D150" s="1" t="s">
        <v>47</v>
      </c>
      <c r="E150" s="1">
        <v>39635000</v>
      </c>
      <c r="F150" s="1">
        <v>39640000</v>
      </c>
      <c r="G150" s="4">
        <v>3.7431492657124902E-5</v>
      </c>
      <c r="H150" s="1">
        <f t="shared" si="4"/>
        <v>65000</v>
      </c>
      <c r="I150" s="1" t="s">
        <v>215</v>
      </c>
    </row>
    <row r="151" spans="1:9" x14ac:dyDescent="0.15">
      <c r="A151" s="1" t="s">
        <v>47</v>
      </c>
      <c r="B151" s="1">
        <v>41345000</v>
      </c>
      <c r="C151" s="1">
        <v>41350000</v>
      </c>
      <c r="D151" s="1" t="s">
        <v>47</v>
      </c>
      <c r="E151" s="1">
        <v>41485000</v>
      </c>
      <c r="F151" s="1">
        <v>41490000</v>
      </c>
      <c r="G151" s="1">
        <v>2.5672831980109301E-4</v>
      </c>
      <c r="H151" s="1">
        <f t="shared" si="4"/>
        <v>140000</v>
      </c>
      <c r="I151" s="1" t="s">
        <v>215</v>
      </c>
    </row>
    <row r="152" spans="1:9" x14ac:dyDescent="0.15">
      <c r="A152" s="1" t="s">
        <v>53</v>
      </c>
      <c r="B152" s="1">
        <v>11760000</v>
      </c>
      <c r="C152" s="1">
        <v>11765000</v>
      </c>
      <c r="D152" s="1" t="s">
        <v>53</v>
      </c>
      <c r="E152" s="1">
        <v>11810000</v>
      </c>
      <c r="F152" s="1">
        <v>11815000</v>
      </c>
      <c r="G152" s="1">
        <v>9.5536553531934702E-4</v>
      </c>
      <c r="H152" s="1">
        <f t="shared" si="4"/>
        <v>50000</v>
      </c>
      <c r="I152" s="1" t="s">
        <v>215</v>
      </c>
    </row>
    <row r="153" spans="1:9" x14ac:dyDescent="0.15">
      <c r="A153" s="1" t="s">
        <v>53</v>
      </c>
      <c r="B153" s="1">
        <v>11760000</v>
      </c>
      <c r="C153" s="1">
        <v>11765000</v>
      </c>
      <c r="D153" s="1" t="s">
        <v>53</v>
      </c>
      <c r="E153" s="1">
        <v>11845000</v>
      </c>
      <c r="F153" s="1">
        <v>11850000</v>
      </c>
      <c r="G153" s="4">
        <v>1.3810529195993001E-5</v>
      </c>
      <c r="H153" s="1">
        <f t="shared" si="4"/>
        <v>85000</v>
      </c>
      <c r="I153" s="1" t="s">
        <v>215</v>
      </c>
    </row>
    <row r="154" spans="1:9" x14ac:dyDescent="0.15">
      <c r="A154" s="1" t="s">
        <v>53</v>
      </c>
      <c r="B154" s="1">
        <v>183355000</v>
      </c>
      <c r="C154" s="1">
        <v>183360000</v>
      </c>
      <c r="D154" s="1" t="s">
        <v>53</v>
      </c>
      <c r="E154" s="1">
        <v>183415000</v>
      </c>
      <c r="F154" s="1">
        <v>183420000</v>
      </c>
      <c r="G154" s="1">
        <v>7.0351391963885601E-3</v>
      </c>
      <c r="H154" s="1">
        <f t="shared" si="4"/>
        <v>60000</v>
      </c>
      <c r="I154" s="1" t="s">
        <v>215</v>
      </c>
    </row>
    <row r="155" spans="1:9" x14ac:dyDescent="0.15">
      <c r="A155" s="1" t="s">
        <v>53</v>
      </c>
      <c r="B155" s="1">
        <v>189940000</v>
      </c>
      <c r="C155" s="1">
        <v>189945000</v>
      </c>
      <c r="D155" s="1" t="s">
        <v>53</v>
      </c>
      <c r="E155" s="1">
        <v>190040000</v>
      </c>
      <c r="F155" s="1">
        <v>190045000</v>
      </c>
      <c r="G155" s="4">
        <v>5.0065095556768804E-6</v>
      </c>
      <c r="H155" s="1">
        <f t="shared" si="4"/>
        <v>100000</v>
      </c>
      <c r="I155" s="1" t="s">
        <v>215</v>
      </c>
    </row>
    <row r="156" spans="1:9" x14ac:dyDescent="0.15">
      <c r="A156" s="1" t="s">
        <v>53</v>
      </c>
      <c r="B156" s="1">
        <v>193500000</v>
      </c>
      <c r="C156" s="1">
        <v>193505000</v>
      </c>
      <c r="D156" s="1" t="s">
        <v>53</v>
      </c>
      <c r="E156" s="1">
        <v>193850000</v>
      </c>
      <c r="F156" s="1">
        <v>193855000</v>
      </c>
      <c r="G156" s="4">
        <v>5.9942038883136498E-10</v>
      </c>
      <c r="H156" s="1">
        <f t="shared" si="4"/>
        <v>350000</v>
      </c>
      <c r="I156" s="1" t="s">
        <v>215</v>
      </c>
    </row>
    <row r="157" spans="1:9" x14ac:dyDescent="0.15">
      <c r="A157" s="1" t="s">
        <v>53</v>
      </c>
      <c r="B157" s="1">
        <v>193850000</v>
      </c>
      <c r="C157" s="1">
        <v>193855000</v>
      </c>
      <c r="D157" s="1" t="s">
        <v>53</v>
      </c>
      <c r="E157" s="1">
        <v>194030000</v>
      </c>
      <c r="F157" s="1">
        <v>194035000</v>
      </c>
      <c r="G157" s="4">
        <v>1.5071107056598301E-5</v>
      </c>
      <c r="H157" s="1">
        <f t="shared" si="4"/>
        <v>180000</v>
      </c>
      <c r="I157" s="1" t="s">
        <v>215</v>
      </c>
    </row>
    <row r="158" spans="1:9" x14ac:dyDescent="0.15">
      <c r="A158" s="1" t="s">
        <v>58</v>
      </c>
      <c r="B158" s="1">
        <v>15480000</v>
      </c>
      <c r="C158" s="1">
        <v>15485000</v>
      </c>
      <c r="D158" s="1" t="s">
        <v>58</v>
      </c>
      <c r="E158" s="1">
        <v>15655000</v>
      </c>
      <c r="F158" s="1">
        <v>15660000</v>
      </c>
      <c r="G158" s="4">
        <v>5.3211375019411698E-6</v>
      </c>
      <c r="H158" s="1">
        <f t="shared" si="4"/>
        <v>175000</v>
      </c>
      <c r="I158" s="1" t="s">
        <v>215</v>
      </c>
    </row>
    <row r="159" spans="1:9" x14ac:dyDescent="0.15">
      <c r="A159" s="1" t="s">
        <v>60</v>
      </c>
      <c r="B159" s="1">
        <v>920000</v>
      </c>
      <c r="C159" s="1">
        <v>925000</v>
      </c>
      <c r="D159" s="1" t="s">
        <v>60</v>
      </c>
      <c r="E159" s="1">
        <v>1005000</v>
      </c>
      <c r="F159" s="1">
        <v>1010000</v>
      </c>
      <c r="G159" s="1">
        <v>2.1810659050006801E-4</v>
      </c>
      <c r="H159" s="1">
        <f t="shared" si="4"/>
        <v>85000</v>
      </c>
      <c r="I159" s="1" t="s">
        <v>215</v>
      </c>
    </row>
    <row r="160" spans="1:9" x14ac:dyDescent="0.15">
      <c r="A160" s="1" t="s">
        <v>60</v>
      </c>
      <c r="B160" s="1">
        <v>2750000</v>
      </c>
      <c r="C160" s="1">
        <v>2755000</v>
      </c>
      <c r="D160" s="1" t="s">
        <v>60</v>
      </c>
      <c r="E160" s="1">
        <v>2800000</v>
      </c>
      <c r="F160" s="1">
        <v>2805000</v>
      </c>
      <c r="G160" s="4">
        <v>5.0701993738834298E-5</v>
      </c>
      <c r="H160" s="1">
        <f t="shared" si="4"/>
        <v>50000</v>
      </c>
      <c r="I160" s="1" t="s">
        <v>215</v>
      </c>
    </row>
    <row r="161" spans="1:9" x14ac:dyDescent="0.15">
      <c r="A161" s="1" t="s">
        <v>60</v>
      </c>
      <c r="B161" s="1">
        <v>43310000</v>
      </c>
      <c r="C161" s="1">
        <v>43315000</v>
      </c>
      <c r="D161" s="1" t="s">
        <v>60</v>
      </c>
      <c r="E161" s="1">
        <v>43480000</v>
      </c>
      <c r="F161" s="1">
        <v>43485000</v>
      </c>
      <c r="G161" s="1">
        <v>7.8894356875417303E-3</v>
      </c>
      <c r="H161" s="1">
        <f t="shared" si="4"/>
        <v>170000</v>
      </c>
      <c r="I161" s="1" t="s">
        <v>215</v>
      </c>
    </row>
    <row r="162" spans="1:9" x14ac:dyDescent="0.15">
      <c r="A162" s="1" t="s">
        <v>60</v>
      </c>
      <c r="B162" s="1">
        <v>53605000</v>
      </c>
      <c r="C162" s="1">
        <v>53610000</v>
      </c>
      <c r="D162" s="1" t="s">
        <v>60</v>
      </c>
      <c r="E162" s="1">
        <v>53785000</v>
      </c>
      <c r="F162" s="1">
        <v>53790000</v>
      </c>
      <c r="G162" s="1">
        <v>2.7928708498320401E-3</v>
      </c>
      <c r="H162" s="1">
        <f t="shared" si="4"/>
        <v>180000</v>
      </c>
      <c r="I162" s="1" t="s">
        <v>215</v>
      </c>
    </row>
    <row r="163" spans="1:9" x14ac:dyDescent="0.15">
      <c r="A163" s="1" t="s">
        <v>60</v>
      </c>
      <c r="B163" s="1">
        <v>133745000</v>
      </c>
      <c r="C163" s="1">
        <v>133750000</v>
      </c>
      <c r="D163" s="1" t="s">
        <v>60</v>
      </c>
      <c r="E163" s="1">
        <v>133860000</v>
      </c>
      <c r="F163" s="1">
        <v>133865000</v>
      </c>
      <c r="G163" s="4">
        <v>4.06802171330058E-5</v>
      </c>
      <c r="H163" s="1">
        <f t="shared" ref="H163:H183" si="5">E163-B163</f>
        <v>115000</v>
      </c>
      <c r="I163" s="1" t="s">
        <v>215</v>
      </c>
    </row>
    <row r="164" spans="1:9" x14ac:dyDescent="0.15">
      <c r="A164" s="1" t="s">
        <v>66</v>
      </c>
      <c r="B164" s="1">
        <v>20290000</v>
      </c>
      <c r="C164" s="1">
        <v>20295000</v>
      </c>
      <c r="D164" s="1" t="s">
        <v>66</v>
      </c>
      <c r="E164" s="1">
        <v>20400000</v>
      </c>
      <c r="F164" s="1">
        <v>20405000</v>
      </c>
      <c r="G164" s="4">
        <v>1.2650912872769E-5</v>
      </c>
      <c r="H164" s="1">
        <f t="shared" si="5"/>
        <v>110000</v>
      </c>
      <c r="I164" s="1" t="s">
        <v>215</v>
      </c>
    </row>
    <row r="165" spans="1:9" x14ac:dyDescent="0.15">
      <c r="A165" s="1" t="s">
        <v>66</v>
      </c>
      <c r="B165" s="1">
        <v>35650000</v>
      </c>
      <c r="C165" s="1">
        <v>35655000</v>
      </c>
      <c r="D165" s="1" t="s">
        <v>66</v>
      </c>
      <c r="E165" s="1">
        <v>35695000</v>
      </c>
      <c r="F165" s="1">
        <v>35700000</v>
      </c>
      <c r="G165" s="1">
        <v>1.9964018049991599E-4</v>
      </c>
      <c r="H165" s="1">
        <f t="shared" si="5"/>
        <v>45000</v>
      </c>
      <c r="I165" s="1" t="s">
        <v>215</v>
      </c>
    </row>
    <row r="166" spans="1:9" x14ac:dyDescent="0.15">
      <c r="A166" s="1" t="s">
        <v>66</v>
      </c>
      <c r="B166" s="1">
        <v>36100000</v>
      </c>
      <c r="C166" s="1">
        <v>36105000</v>
      </c>
      <c r="D166" s="1" t="s">
        <v>66</v>
      </c>
      <c r="E166" s="1">
        <v>36160000</v>
      </c>
      <c r="F166" s="1">
        <v>36165000</v>
      </c>
      <c r="G166" s="4">
        <v>2.8322785463581398E-7</v>
      </c>
      <c r="H166" s="1">
        <f t="shared" si="5"/>
        <v>60000</v>
      </c>
      <c r="I166" s="1" t="s">
        <v>215</v>
      </c>
    </row>
    <row r="167" spans="1:9" x14ac:dyDescent="0.15">
      <c r="A167" s="1" t="s">
        <v>66</v>
      </c>
      <c r="B167" s="1">
        <v>125475000</v>
      </c>
      <c r="C167" s="1">
        <v>125480000</v>
      </c>
      <c r="D167" s="1" t="s">
        <v>66</v>
      </c>
      <c r="E167" s="1">
        <v>125605000</v>
      </c>
      <c r="F167" s="1">
        <v>125610000</v>
      </c>
      <c r="G167" s="1">
        <v>3.62710443504367E-4</v>
      </c>
      <c r="H167" s="1">
        <f t="shared" si="5"/>
        <v>130000</v>
      </c>
      <c r="I167" s="1" t="s">
        <v>215</v>
      </c>
    </row>
    <row r="168" spans="1:9" x14ac:dyDescent="0.15">
      <c r="A168" s="1" t="s">
        <v>71</v>
      </c>
      <c r="B168" s="1">
        <v>16840000</v>
      </c>
      <c r="C168" s="1">
        <v>16845000</v>
      </c>
      <c r="D168" s="1" t="s">
        <v>71</v>
      </c>
      <c r="E168" s="1">
        <v>16955000</v>
      </c>
      <c r="F168" s="1">
        <v>16960000</v>
      </c>
      <c r="G168" s="1">
        <v>7.2440051362774205E-4</v>
      </c>
      <c r="H168" s="1">
        <f t="shared" si="5"/>
        <v>115000</v>
      </c>
      <c r="I168" s="1" t="s">
        <v>215</v>
      </c>
    </row>
    <row r="169" spans="1:9" x14ac:dyDescent="0.15">
      <c r="A169" s="1" t="s">
        <v>71</v>
      </c>
      <c r="B169" s="1">
        <v>43620000</v>
      </c>
      <c r="C169" s="1">
        <v>43625000</v>
      </c>
      <c r="D169" s="1" t="s">
        <v>71</v>
      </c>
      <c r="E169" s="1">
        <v>43735000</v>
      </c>
      <c r="F169" s="1">
        <v>43740000</v>
      </c>
      <c r="G169" s="1">
        <v>2.2087197444028899E-4</v>
      </c>
      <c r="H169" s="1">
        <f t="shared" si="5"/>
        <v>115000</v>
      </c>
      <c r="I169" s="1" t="s">
        <v>215</v>
      </c>
    </row>
    <row r="170" spans="1:9" x14ac:dyDescent="0.15">
      <c r="A170" s="1" t="s">
        <v>71</v>
      </c>
      <c r="B170" s="1">
        <v>44115000</v>
      </c>
      <c r="C170" s="1">
        <v>44120000</v>
      </c>
      <c r="D170" s="1" t="s">
        <v>71</v>
      </c>
      <c r="E170" s="1">
        <v>44240000</v>
      </c>
      <c r="F170" s="1">
        <v>44245000</v>
      </c>
      <c r="G170" s="4">
        <v>3.59073273370562E-7</v>
      </c>
      <c r="H170" s="1">
        <f t="shared" si="5"/>
        <v>125000</v>
      </c>
      <c r="I170" s="1" t="s">
        <v>215</v>
      </c>
    </row>
    <row r="171" spans="1:9" x14ac:dyDescent="0.15">
      <c r="A171" s="1" t="s">
        <v>71</v>
      </c>
      <c r="B171" s="1">
        <v>86565000</v>
      </c>
      <c r="C171" s="1">
        <v>86570000</v>
      </c>
      <c r="D171" s="1" t="s">
        <v>71</v>
      </c>
      <c r="E171" s="1">
        <v>86780000</v>
      </c>
      <c r="F171" s="1">
        <v>86785000</v>
      </c>
      <c r="G171" s="4">
        <v>3.2533478188533898E-6</v>
      </c>
      <c r="H171" s="1">
        <f t="shared" si="5"/>
        <v>215000</v>
      </c>
      <c r="I171" s="1" t="s">
        <v>215</v>
      </c>
    </row>
    <row r="172" spans="1:9" x14ac:dyDescent="0.15">
      <c r="A172" s="1" t="s">
        <v>71</v>
      </c>
      <c r="B172" s="1">
        <v>86685000</v>
      </c>
      <c r="C172" s="1">
        <v>86690000</v>
      </c>
      <c r="D172" s="1" t="s">
        <v>71</v>
      </c>
      <c r="E172" s="1">
        <v>86780000</v>
      </c>
      <c r="F172" s="1">
        <v>86785000</v>
      </c>
      <c r="G172" s="1">
        <v>8.3248238611789401E-4</v>
      </c>
      <c r="H172" s="1">
        <f t="shared" si="5"/>
        <v>95000</v>
      </c>
      <c r="I172" s="1" t="s">
        <v>215</v>
      </c>
    </row>
    <row r="173" spans="1:9" x14ac:dyDescent="0.15">
      <c r="A173" s="1" t="s">
        <v>71</v>
      </c>
      <c r="B173" s="1">
        <v>100395000</v>
      </c>
      <c r="C173" s="1">
        <v>100400000</v>
      </c>
      <c r="D173" s="1" t="s">
        <v>71</v>
      </c>
      <c r="E173" s="1">
        <v>100450000</v>
      </c>
      <c r="F173" s="1">
        <v>100455000</v>
      </c>
      <c r="G173" s="4">
        <v>1.9141485994218301E-9</v>
      </c>
      <c r="H173" s="1">
        <f t="shared" si="5"/>
        <v>55000</v>
      </c>
      <c r="I173" s="1" t="s">
        <v>215</v>
      </c>
    </row>
    <row r="174" spans="1:9" x14ac:dyDescent="0.15">
      <c r="A174" s="1" t="s">
        <v>71</v>
      </c>
      <c r="B174" s="1">
        <v>101245000</v>
      </c>
      <c r="C174" s="1">
        <v>101250000</v>
      </c>
      <c r="D174" s="1" t="s">
        <v>71</v>
      </c>
      <c r="E174" s="1">
        <v>101455000</v>
      </c>
      <c r="F174" s="1">
        <v>101460000</v>
      </c>
      <c r="G174" s="4">
        <v>9.9289691293403303E-5</v>
      </c>
      <c r="H174" s="1">
        <f t="shared" si="5"/>
        <v>210000</v>
      </c>
      <c r="I174" s="1" t="s">
        <v>215</v>
      </c>
    </row>
    <row r="175" spans="1:9" x14ac:dyDescent="0.15">
      <c r="A175" s="1" t="s">
        <v>71</v>
      </c>
      <c r="B175" s="1">
        <v>107380000</v>
      </c>
      <c r="C175" s="1">
        <v>107385000</v>
      </c>
      <c r="D175" s="1" t="s">
        <v>71</v>
      </c>
      <c r="E175" s="1">
        <v>107515000</v>
      </c>
      <c r="F175" s="1">
        <v>107520000</v>
      </c>
      <c r="G175" s="4">
        <v>6.0960722247059099E-8</v>
      </c>
      <c r="H175" s="1">
        <f t="shared" si="5"/>
        <v>135000</v>
      </c>
      <c r="I175" s="1" t="s">
        <v>215</v>
      </c>
    </row>
    <row r="176" spans="1:9" x14ac:dyDescent="0.15">
      <c r="A176" s="1" t="s">
        <v>79</v>
      </c>
      <c r="B176" s="1">
        <v>71315000</v>
      </c>
      <c r="C176" s="1">
        <v>71320000</v>
      </c>
      <c r="D176" s="1" t="s">
        <v>79</v>
      </c>
      <c r="E176" s="1">
        <v>71445000</v>
      </c>
      <c r="F176" s="1">
        <v>71450000</v>
      </c>
      <c r="G176" s="1">
        <v>1.7135735829117E-4</v>
      </c>
      <c r="H176" s="1">
        <f t="shared" si="5"/>
        <v>130000</v>
      </c>
      <c r="I176" s="1" t="s">
        <v>215</v>
      </c>
    </row>
    <row r="177" spans="1:9" x14ac:dyDescent="0.15">
      <c r="A177" s="1" t="s">
        <v>79</v>
      </c>
      <c r="B177" s="1">
        <v>102345000</v>
      </c>
      <c r="C177" s="1">
        <v>102350000</v>
      </c>
      <c r="D177" s="1" t="s">
        <v>79</v>
      </c>
      <c r="E177" s="1">
        <v>102500000</v>
      </c>
      <c r="F177" s="1">
        <v>102505000</v>
      </c>
      <c r="G177" s="4">
        <v>5.0692269843048701E-9</v>
      </c>
      <c r="H177" s="1">
        <f t="shared" si="5"/>
        <v>155000</v>
      </c>
      <c r="I177" s="1" t="s">
        <v>215</v>
      </c>
    </row>
    <row r="178" spans="1:9" x14ac:dyDescent="0.15">
      <c r="A178" s="1" t="s">
        <v>79</v>
      </c>
      <c r="B178" s="1">
        <v>126130000</v>
      </c>
      <c r="C178" s="1">
        <v>126135000</v>
      </c>
      <c r="D178" s="1" t="s">
        <v>79</v>
      </c>
      <c r="E178" s="1">
        <v>126440000</v>
      </c>
      <c r="F178" s="1">
        <v>126445000</v>
      </c>
      <c r="G178" s="4">
        <v>5.6745752750693297E-8</v>
      </c>
      <c r="H178" s="1">
        <f t="shared" si="5"/>
        <v>310000</v>
      </c>
      <c r="I178" s="1" t="s">
        <v>215</v>
      </c>
    </row>
    <row r="179" spans="1:9" x14ac:dyDescent="0.15">
      <c r="A179" s="1" t="s">
        <v>79</v>
      </c>
      <c r="B179" s="1">
        <v>145690000</v>
      </c>
      <c r="C179" s="1">
        <v>145695000</v>
      </c>
      <c r="D179" s="1" t="s">
        <v>79</v>
      </c>
      <c r="E179" s="1">
        <v>146010000</v>
      </c>
      <c r="F179" s="1">
        <v>146015000</v>
      </c>
      <c r="G179" s="1">
        <v>1.9464023261289899E-4</v>
      </c>
      <c r="H179" s="1">
        <f t="shared" si="5"/>
        <v>320000</v>
      </c>
      <c r="I179" s="1" t="s">
        <v>215</v>
      </c>
    </row>
    <row r="180" spans="1:9" x14ac:dyDescent="0.15">
      <c r="A180" s="1" t="s">
        <v>85</v>
      </c>
      <c r="B180" s="1">
        <v>33815000</v>
      </c>
      <c r="C180" s="1">
        <v>33820000</v>
      </c>
      <c r="D180" s="1" t="s">
        <v>85</v>
      </c>
      <c r="E180" s="1">
        <v>33850000</v>
      </c>
      <c r="F180" s="1">
        <v>33855000</v>
      </c>
      <c r="G180" s="1">
        <v>4.2989959739445901E-4</v>
      </c>
      <c r="H180" s="1">
        <f t="shared" si="5"/>
        <v>35000</v>
      </c>
      <c r="I180" s="1" t="s">
        <v>215</v>
      </c>
    </row>
    <row r="181" spans="1:9" x14ac:dyDescent="0.15">
      <c r="A181" s="1" t="s">
        <v>85</v>
      </c>
      <c r="B181" s="1">
        <v>80590000</v>
      </c>
      <c r="C181" s="1">
        <v>80595000</v>
      </c>
      <c r="D181" s="1" t="s">
        <v>85</v>
      </c>
      <c r="E181" s="1">
        <v>80645000</v>
      </c>
      <c r="F181" s="1">
        <v>80650000</v>
      </c>
      <c r="G181" s="1">
        <v>5.3339957155294499E-4</v>
      </c>
      <c r="H181" s="1">
        <f t="shared" si="5"/>
        <v>55000</v>
      </c>
      <c r="I181" s="1" t="s">
        <v>215</v>
      </c>
    </row>
    <row r="182" spans="1:9" x14ac:dyDescent="0.15">
      <c r="A182" s="1" t="s">
        <v>85</v>
      </c>
      <c r="B182" s="1">
        <v>114590000</v>
      </c>
      <c r="C182" s="1">
        <v>114595000</v>
      </c>
      <c r="D182" s="1" t="s">
        <v>85</v>
      </c>
      <c r="E182" s="1">
        <v>114655000</v>
      </c>
      <c r="F182" s="1">
        <v>114660000</v>
      </c>
      <c r="G182" s="1">
        <v>1.9964018049991599E-4</v>
      </c>
      <c r="H182" s="1">
        <f t="shared" si="5"/>
        <v>65000</v>
      </c>
      <c r="I182" s="1" t="s">
        <v>215</v>
      </c>
    </row>
    <row r="183" spans="1:9" x14ac:dyDescent="0.15">
      <c r="A183" s="3" t="s">
        <v>89</v>
      </c>
      <c r="B183" s="3">
        <v>39955000</v>
      </c>
      <c r="C183" s="3">
        <v>39960000</v>
      </c>
      <c r="D183" s="3" t="s">
        <v>89</v>
      </c>
      <c r="E183" s="3">
        <v>40015000</v>
      </c>
      <c r="F183" s="3">
        <v>40020000</v>
      </c>
      <c r="G183" s="5">
        <v>7.4192937135770402E-6</v>
      </c>
      <c r="H183" s="3">
        <f t="shared" si="5"/>
        <v>60000</v>
      </c>
      <c r="I183" s="3" t="s">
        <v>215</v>
      </c>
    </row>
  </sheetData>
  <sortState ref="A3:I183">
    <sortCondition ref="I2"/>
  </sortState>
  <mergeCells count="1">
    <mergeCell ref="A1:I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9"/>
  <sheetViews>
    <sheetView tabSelected="1" workbookViewId="0">
      <selection activeCell="G31" sqref="G31"/>
    </sheetView>
  </sheetViews>
  <sheetFormatPr baseColWidth="10" defaultColWidth="15" defaultRowHeight="11" x14ac:dyDescent="0.15"/>
  <cols>
    <col min="1" max="16384" width="15" style="1"/>
  </cols>
  <sheetData>
    <row r="1" spans="1:5" x14ac:dyDescent="0.15">
      <c r="A1" s="2" t="s">
        <v>212</v>
      </c>
      <c r="B1" s="2" t="s">
        <v>227</v>
      </c>
      <c r="C1" s="2" t="s">
        <v>226</v>
      </c>
      <c r="D1" s="2" t="s">
        <v>213</v>
      </c>
      <c r="E1" s="2" t="s">
        <v>214</v>
      </c>
    </row>
    <row r="2" spans="1:5" x14ac:dyDescent="0.15">
      <c r="A2" s="1" t="s">
        <v>71</v>
      </c>
      <c r="B2" s="1">
        <v>73150000</v>
      </c>
      <c r="C2" s="1">
        <v>73155000</v>
      </c>
      <c r="D2" s="1" t="s">
        <v>199</v>
      </c>
      <c r="E2" s="1" t="s">
        <v>211</v>
      </c>
    </row>
    <row r="3" spans="1:5" x14ac:dyDescent="0.15">
      <c r="A3" s="1" t="s">
        <v>27</v>
      </c>
      <c r="B3" s="1">
        <v>67690000</v>
      </c>
      <c r="C3" s="1">
        <v>67695000</v>
      </c>
      <c r="D3" s="1" t="s">
        <v>126</v>
      </c>
      <c r="E3" s="1" t="s">
        <v>211</v>
      </c>
    </row>
    <row r="4" spans="1:5" x14ac:dyDescent="0.15">
      <c r="A4" s="1" t="s">
        <v>71</v>
      </c>
      <c r="B4" s="1">
        <v>990000</v>
      </c>
      <c r="C4" s="1">
        <v>995000</v>
      </c>
      <c r="D4" s="1" t="s">
        <v>201</v>
      </c>
      <c r="E4" s="1" t="s">
        <v>211</v>
      </c>
    </row>
    <row r="5" spans="1:5" x14ac:dyDescent="0.15">
      <c r="A5" s="1" t="s">
        <v>27</v>
      </c>
      <c r="B5" s="1">
        <v>75655000</v>
      </c>
      <c r="C5" s="1">
        <v>75660000</v>
      </c>
      <c r="D5" s="1" t="s">
        <v>131</v>
      </c>
      <c r="E5" s="1" t="s">
        <v>211</v>
      </c>
    </row>
    <row r="6" spans="1:5" x14ac:dyDescent="0.15">
      <c r="A6" s="1" t="s">
        <v>24</v>
      </c>
      <c r="B6" s="1">
        <v>105440000</v>
      </c>
      <c r="C6" s="1">
        <v>105445000</v>
      </c>
      <c r="D6" s="1" t="s">
        <v>119</v>
      </c>
      <c r="E6" s="1" t="s">
        <v>211</v>
      </c>
    </row>
    <row r="7" spans="1:5" x14ac:dyDescent="0.15">
      <c r="A7" s="1" t="s">
        <v>0</v>
      </c>
      <c r="B7" s="1">
        <v>73975000</v>
      </c>
      <c r="C7" s="1">
        <v>73980000</v>
      </c>
      <c r="D7" s="1" t="s">
        <v>93</v>
      </c>
      <c r="E7" s="1" t="s">
        <v>211</v>
      </c>
    </row>
    <row r="8" spans="1:5" x14ac:dyDescent="0.15">
      <c r="A8" s="1" t="s">
        <v>58</v>
      </c>
      <c r="B8" s="1">
        <v>125630000</v>
      </c>
      <c r="C8" s="1">
        <v>125635000</v>
      </c>
      <c r="D8" s="1" t="s">
        <v>177</v>
      </c>
      <c r="E8" s="1" t="s">
        <v>211</v>
      </c>
    </row>
    <row r="9" spans="1:5" x14ac:dyDescent="0.15">
      <c r="A9" s="1" t="s">
        <v>58</v>
      </c>
      <c r="B9" s="1">
        <v>41215000</v>
      </c>
      <c r="C9" s="1">
        <v>41220000</v>
      </c>
      <c r="D9" s="1" t="s">
        <v>182</v>
      </c>
      <c r="E9" s="1" t="s">
        <v>211</v>
      </c>
    </row>
    <row r="10" spans="1:5" x14ac:dyDescent="0.15">
      <c r="A10" s="1" t="s">
        <v>60</v>
      </c>
      <c r="B10" s="1">
        <v>90675000</v>
      </c>
      <c r="C10" s="1">
        <v>90680000</v>
      </c>
      <c r="D10" s="1" t="s">
        <v>189</v>
      </c>
      <c r="E10" s="1" t="s">
        <v>211</v>
      </c>
    </row>
    <row r="11" spans="1:5" x14ac:dyDescent="0.15">
      <c r="A11" s="1" t="s">
        <v>60</v>
      </c>
      <c r="B11" s="1">
        <v>90675000</v>
      </c>
      <c r="C11" s="1">
        <v>90680000</v>
      </c>
      <c r="D11" s="1" t="s">
        <v>190</v>
      </c>
      <c r="E11" s="1" t="s">
        <v>211</v>
      </c>
    </row>
    <row r="12" spans="1:5" x14ac:dyDescent="0.15">
      <c r="A12" s="1" t="s">
        <v>14</v>
      </c>
      <c r="B12" s="1">
        <v>14515000</v>
      </c>
      <c r="C12" s="1">
        <v>14520000</v>
      </c>
      <c r="D12" s="1" t="s">
        <v>109</v>
      </c>
      <c r="E12" s="1" t="s">
        <v>211</v>
      </c>
    </row>
    <row r="13" spans="1:5" x14ac:dyDescent="0.15">
      <c r="A13" s="1" t="s">
        <v>44</v>
      </c>
      <c r="B13" s="1">
        <v>47400000</v>
      </c>
      <c r="C13" s="1">
        <v>47405000</v>
      </c>
      <c r="D13" s="1" t="s">
        <v>163</v>
      </c>
      <c r="E13" s="1" t="s">
        <v>211</v>
      </c>
    </row>
    <row r="14" spans="1:5" x14ac:dyDescent="0.15">
      <c r="A14" s="1" t="s">
        <v>58</v>
      </c>
      <c r="B14" s="1">
        <v>114680000</v>
      </c>
      <c r="C14" s="1">
        <v>114685000</v>
      </c>
      <c r="D14" s="1" t="s">
        <v>176</v>
      </c>
      <c r="E14" s="1" t="s">
        <v>211</v>
      </c>
    </row>
    <row r="15" spans="1:5" x14ac:dyDescent="0.15">
      <c r="A15" s="1" t="s">
        <v>58</v>
      </c>
      <c r="B15" s="1">
        <v>110620000</v>
      </c>
      <c r="C15" s="1">
        <v>110625000</v>
      </c>
      <c r="D15" s="1" t="s">
        <v>175</v>
      </c>
      <c r="E15" s="1" t="s">
        <v>211</v>
      </c>
    </row>
    <row r="16" spans="1:5" x14ac:dyDescent="0.15">
      <c r="A16" s="1" t="s">
        <v>47</v>
      </c>
      <c r="B16" s="1">
        <v>39265000</v>
      </c>
      <c r="C16" s="1">
        <v>39270000</v>
      </c>
      <c r="D16" s="1" t="s">
        <v>160</v>
      </c>
      <c r="E16" s="1" t="s">
        <v>211</v>
      </c>
    </row>
    <row r="17" spans="1:5" x14ac:dyDescent="0.15">
      <c r="A17" s="1" t="s">
        <v>4</v>
      </c>
      <c r="B17" s="1">
        <v>96120000</v>
      </c>
      <c r="C17" s="1">
        <v>96125000</v>
      </c>
      <c r="D17" s="1" t="s">
        <v>104</v>
      </c>
      <c r="E17" s="1" t="s">
        <v>211</v>
      </c>
    </row>
    <row r="18" spans="1:5" x14ac:dyDescent="0.15">
      <c r="A18" s="1" t="s">
        <v>53</v>
      </c>
      <c r="B18" s="1">
        <v>156875000</v>
      </c>
      <c r="C18" s="1">
        <v>156880000</v>
      </c>
      <c r="D18" s="1" t="s">
        <v>167</v>
      </c>
      <c r="E18" s="1" t="s">
        <v>211</v>
      </c>
    </row>
    <row r="19" spans="1:5" x14ac:dyDescent="0.15">
      <c r="A19" s="1" t="s">
        <v>4</v>
      </c>
      <c r="B19" s="1">
        <v>47570000</v>
      </c>
      <c r="C19" s="1">
        <v>47575000</v>
      </c>
      <c r="D19" s="1" t="s">
        <v>97</v>
      </c>
      <c r="E19" s="1" t="s">
        <v>211</v>
      </c>
    </row>
    <row r="20" spans="1:5" x14ac:dyDescent="0.15">
      <c r="A20" s="1" t="s">
        <v>44</v>
      </c>
      <c r="B20" s="1">
        <v>201980000</v>
      </c>
      <c r="C20" s="1">
        <v>201985000</v>
      </c>
      <c r="D20" s="1" t="s">
        <v>158</v>
      </c>
      <c r="E20" s="1" t="s">
        <v>211</v>
      </c>
    </row>
    <row r="21" spans="1:5" x14ac:dyDescent="0.15">
      <c r="A21" s="1" t="s">
        <v>6</v>
      </c>
      <c r="B21" s="1">
        <v>36235000</v>
      </c>
      <c r="C21" s="1">
        <v>36240000</v>
      </c>
      <c r="D21" s="1" t="s">
        <v>117</v>
      </c>
      <c r="E21" s="1" t="s">
        <v>211</v>
      </c>
    </row>
    <row r="22" spans="1:5" x14ac:dyDescent="0.15">
      <c r="A22" s="1" t="s">
        <v>71</v>
      </c>
      <c r="B22" s="1">
        <v>135190000</v>
      </c>
      <c r="C22" s="1">
        <v>135195000</v>
      </c>
      <c r="D22" s="1" t="s">
        <v>195</v>
      </c>
      <c r="E22" s="1" t="s">
        <v>211</v>
      </c>
    </row>
    <row r="23" spans="1:5" x14ac:dyDescent="0.15">
      <c r="A23" s="1" t="s">
        <v>53</v>
      </c>
      <c r="B23" s="1">
        <v>37900000</v>
      </c>
      <c r="C23" s="1">
        <v>37905000</v>
      </c>
      <c r="D23" s="1" t="s">
        <v>168</v>
      </c>
      <c r="E23" s="1" t="s">
        <v>211</v>
      </c>
    </row>
    <row r="24" spans="1:5" x14ac:dyDescent="0.15">
      <c r="A24" s="1" t="s">
        <v>53</v>
      </c>
      <c r="B24" s="1">
        <v>57675000</v>
      </c>
      <c r="C24" s="1">
        <v>57680000</v>
      </c>
      <c r="D24" s="1" t="s">
        <v>170</v>
      </c>
      <c r="E24" s="1" t="s">
        <v>211</v>
      </c>
    </row>
    <row r="25" spans="1:5" x14ac:dyDescent="0.15">
      <c r="A25" s="1" t="s">
        <v>79</v>
      </c>
      <c r="B25" s="1">
        <v>120885000</v>
      </c>
      <c r="C25" s="1">
        <v>120890000</v>
      </c>
      <c r="D25" s="1" t="s">
        <v>203</v>
      </c>
      <c r="E25" s="1" t="s">
        <v>211</v>
      </c>
    </row>
    <row r="26" spans="1:5" x14ac:dyDescent="0.15">
      <c r="A26" s="1" t="s">
        <v>14</v>
      </c>
      <c r="B26" s="1">
        <v>56220000</v>
      </c>
      <c r="C26" s="1">
        <v>56225000</v>
      </c>
      <c r="D26" s="1" t="s">
        <v>110</v>
      </c>
      <c r="E26" s="1" t="s">
        <v>211</v>
      </c>
    </row>
    <row r="27" spans="1:5" x14ac:dyDescent="0.15">
      <c r="A27" s="1" t="s">
        <v>0</v>
      </c>
      <c r="B27" s="1">
        <v>101765000</v>
      </c>
      <c r="C27" s="1">
        <v>101770000</v>
      </c>
      <c r="D27" s="1" t="s">
        <v>91</v>
      </c>
      <c r="E27" s="1" t="s">
        <v>211</v>
      </c>
    </row>
    <row r="28" spans="1:5" x14ac:dyDescent="0.15">
      <c r="A28" s="1" t="s">
        <v>34</v>
      </c>
      <c r="B28" s="1">
        <v>41855000</v>
      </c>
      <c r="C28" s="1">
        <v>41860000</v>
      </c>
      <c r="D28" s="1" t="s">
        <v>134</v>
      </c>
      <c r="E28" s="1" t="s">
        <v>211</v>
      </c>
    </row>
    <row r="29" spans="1:5" x14ac:dyDescent="0.15">
      <c r="A29" s="1" t="s">
        <v>36</v>
      </c>
      <c r="B29" s="1">
        <v>39320000</v>
      </c>
      <c r="C29" s="1">
        <v>39325000</v>
      </c>
      <c r="D29" s="1" t="s">
        <v>143</v>
      </c>
      <c r="E29" s="1" t="s">
        <v>211</v>
      </c>
    </row>
    <row r="30" spans="1:5" x14ac:dyDescent="0.15">
      <c r="A30" s="1" t="s">
        <v>24</v>
      </c>
      <c r="B30" s="1">
        <v>103800000</v>
      </c>
      <c r="C30" s="1">
        <v>103805000</v>
      </c>
      <c r="D30" s="1" t="s">
        <v>118</v>
      </c>
      <c r="E30" s="1" t="s">
        <v>211</v>
      </c>
    </row>
    <row r="31" spans="1:5" x14ac:dyDescent="0.15">
      <c r="A31" s="1" t="s">
        <v>4</v>
      </c>
      <c r="B31" s="1">
        <v>34535000</v>
      </c>
      <c r="C31" s="1">
        <v>34540000</v>
      </c>
      <c r="D31" s="1" t="s">
        <v>96</v>
      </c>
      <c r="E31" s="1" t="s">
        <v>211</v>
      </c>
    </row>
    <row r="32" spans="1:5" x14ac:dyDescent="0.15">
      <c r="A32" s="1" t="s">
        <v>60</v>
      </c>
      <c r="B32" s="1">
        <v>95295000</v>
      </c>
      <c r="C32" s="1">
        <v>95300000</v>
      </c>
      <c r="D32" s="1" t="s">
        <v>191</v>
      </c>
      <c r="E32" s="1" t="s">
        <v>211</v>
      </c>
    </row>
    <row r="33" spans="1:5" x14ac:dyDescent="0.15">
      <c r="A33" s="1" t="s">
        <v>36</v>
      </c>
      <c r="B33" s="1">
        <v>48825000</v>
      </c>
      <c r="C33" s="1">
        <v>48830000</v>
      </c>
      <c r="D33" s="1" t="s">
        <v>145</v>
      </c>
      <c r="E33" s="1" t="s">
        <v>211</v>
      </c>
    </row>
    <row r="34" spans="1:5" x14ac:dyDescent="0.15">
      <c r="A34" s="1" t="s">
        <v>6</v>
      </c>
      <c r="B34" s="1">
        <v>8085000</v>
      </c>
      <c r="C34" s="1">
        <v>8090000</v>
      </c>
      <c r="D34" s="1" t="s">
        <v>139</v>
      </c>
      <c r="E34" s="1" t="s">
        <v>211</v>
      </c>
    </row>
    <row r="35" spans="1:5" x14ac:dyDescent="0.15">
      <c r="A35" s="1" t="s">
        <v>6</v>
      </c>
      <c r="B35" s="1">
        <v>28415000</v>
      </c>
      <c r="C35" s="1">
        <v>28420000</v>
      </c>
      <c r="D35" s="1" t="s">
        <v>113</v>
      </c>
      <c r="E35" s="1" t="s">
        <v>211</v>
      </c>
    </row>
    <row r="36" spans="1:5" x14ac:dyDescent="0.15">
      <c r="A36" s="1" t="s">
        <v>71</v>
      </c>
      <c r="B36" s="1">
        <v>148580000</v>
      </c>
      <c r="C36" s="1">
        <v>148585000</v>
      </c>
      <c r="D36" s="1" t="s">
        <v>197</v>
      </c>
      <c r="E36" s="1" t="s">
        <v>211</v>
      </c>
    </row>
    <row r="37" spans="1:5" x14ac:dyDescent="0.15">
      <c r="A37" s="1" t="s">
        <v>6</v>
      </c>
      <c r="B37" s="1">
        <v>109100000</v>
      </c>
      <c r="C37" s="1">
        <v>109105000</v>
      </c>
      <c r="D37" s="1" t="s">
        <v>95</v>
      </c>
      <c r="E37" s="1" t="s">
        <v>211</v>
      </c>
    </row>
    <row r="38" spans="1:5" x14ac:dyDescent="0.15">
      <c r="A38" s="1" t="s">
        <v>24</v>
      </c>
      <c r="B38" s="1">
        <v>55735000</v>
      </c>
      <c r="C38" s="1">
        <v>55740000</v>
      </c>
      <c r="D38" s="1" t="s">
        <v>120</v>
      </c>
      <c r="E38" s="1" t="s">
        <v>211</v>
      </c>
    </row>
    <row r="39" spans="1:5" x14ac:dyDescent="0.15">
      <c r="A39" s="1" t="s">
        <v>36</v>
      </c>
      <c r="B39" s="1">
        <v>49465000</v>
      </c>
      <c r="C39" s="1">
        <v>49470000</v>
      </c>
      <c r="D39" s="1" t="s">
        <v>148</v>
      </c>
      <c r="E39" s="1" t="s">
        <v>211</v>
      </c>
    </row>
    <row r="40" spans="1:5" x14ac:dyDescent="0.15">
      <c r="A40" s="1" t="s">
        <v>36</v>
      </c>
      <c r="B40" s="1">
        <v>2475000</v>
      </c>
      <c r="C40" s="1">
        <v>2480000</v>
      </c>
      <c r="D40" s="1" t="s">
        <v>142</v>
      </c>
      <c r="E40" s="1" t="s">
        <v>211</v>
      </c>
    </row>
    <row r="41" spans="1:5" x14ac:dyDescent="0.15">
      <c r="A41" s="1" t="s">
        <v>71</v>
      </c>
      <c r="B41" s="1">
        <v>915000</v>
      </c>
      <c r="C41" s="1">
        <v>920000</v>
      </c>
      <c r="D41" s="1" t="s">
        <v>200</v>
      </c>
      <c r="E41" s="1" t="s">
        <v>211</v>
      </c>
    </row>
    <row r="42" spans="1:5" x14ac:dyDescent="0.15">
      <c r="A42" s="1" t="s">
        <v>60</v>
      </c>
      <c r="B42" s="1">
        <v>32170000</v>
      </c>
      <c r="C42" s="1">
        <v>32175000</v>
      </c>
      <c r="D42" s="1" t="s">
        <v>186</v>
      </c>
      <c r="E42" s="1" t="s">
        <v>211</v>
      </c>
    </row>
    <row r="43" spans="1:5" x14ac:dyDescent="0.15">
      <c r="A43" s="1" t="s">
        <v>66</v>
      </c>
      <c r="B43" s="1">
        <v>117920000</v>
      </c>
      <c r="C43" s="1">
        <v>117925000</v>
      </c>
      <c r="D43" s="1" t="s">
        <v>192</v>
      </c>
      <c r="E43" s="1" t="s">
        <v>211</v>
      </c>
    </row>
    <row r="44" spans="1:5" x14ac:dyDescent="0.15">
      <c r="A44" s="1" t="s">
        <v>44</v>
      </c>
      <c r="B44" s="1">
        <v>241375000</v>
      </c>
      <c r="C44" s="1">
        <v>241380000</v>
      </c>
      <c r="D44" s="1" t="s">
        <v>161</v>
      </c>
      <c r="E44" s="1" t="s">
        <v>211</v>
      </c>
    </row>
    <row r="45" spans="1:5" x14ac:dyDescent="0.15">
      <c r="A45" s="1" t="s">
        <v>36</v>
      </c>
      <c r="B45" s="1">
        <v>48895000</v>
      </c>
      <c r="C45" s="1">
        <v>48900000</v>
      </c>
      <c r="D45" s="1" t="s">
        <v>146</v>
      </c>
      <c r="E45" s="1" t="s">
        <v>211</v>
      </c>
    </row>
    <row r="46" spans="1:5" x14ac:dyDescent="0.15">
      <c r="A46" s="1" t="s">
        <v>36</v>
      </c>
      <c r="B46" s="1">
        <v>48945000</v>
      </c>
      <c r="C46" s="1">
        <v>48950000</v>
      </c>
      <c r="D46" s="1" t="s">
        <v>147</v>
      </c>
      <c r="E46" s="1" t="s">
        <v>211</v>
      </c>
    </row>
    <row r="47" spans="1:5" x14ac:dyDescent="0.15">
      <c r="A47" s="1" t="s">
        <v>53</v>
      </c>
      <c r="B47" s="1">
        <v>124770000</v>
      </c>
      <c r="C47" s="1">
        <v>124775000</v>
      </c>
      <c r="D47" s="1" t="s">
        <v>165</v>
      </c>
      <c r="E47" s="1" t="s">
        <v>211</v>
      </c>
    </row>
    <row r="48" spans="1:5" x14ac:dyDescent="0.15">
      <c r="A48" s="1" t="s">
        <v>44</v>
      </c>
      <c r="B48" s="1">
        <v>178075000</v>
      </c>
      <c r="C48" s="1">
        <v>178080000</v>
      </c>
      <c r="D48" s="1" t="s">
        <v>157</v>
      </c>
      <c r="E48" s="1" t="s">
        <v>211</v>
      </c>
    </row>
    <row r="49" spans="1:5" x14ac:dyDescent="0.15">
      <c r="A49" s="1" t="s">
        <v>27</v>
      </c>
      <c r="B49" s="1">
        <v>84175000</v>
      </c>
      <c r="C49" s="1">
        <v>84180000</v>
      </c>
      <c r="D49" s="1" t="s">
        <v>132</v>
      </c>
      <c r="E49" s="1" t="s">
        <v>211</v>
      </c>
    </row>
    <row r="50" spans="1:5" x14ac:dyDescent="0.15">
      <c r="A50" s="1" t="s">
        <v>24</v>
      </c>
      <c r="B50" s="1">
        <v>65005000</v>
      </c>
      <c r="C50" s="1">
        <v>65010000</v>
      </c>
      <c r="D50" s="1" t="s">
        <v>121</v>
      </c>
      <c r="E50" s="1" t="s">
        <v>211</v>
      </c>
    </row>
    <row r="51" spans="1:5" x14ac:dyDescent="0.15">
      <c r="A51" s="1" t="s">
        <v>85</v>
      </c>
      <c r="B51" s="1">
        <v>38420000</v>
      </c>
      <c r="C51" s="1">
        <v>38425000</v>
      </c>
      <c r="D51" s="1" t="s">
        <v>207</v>
      </c>
      <c r="E51" s="1" t="s">
        <v>211</v>
      </c>
    </row>
    <row r="52" spans="1:5" x14ac:dyDescent="0.15">
      <c r="A52" s="1" t="s">
        <v>41</v>
      </c>
      <c r="B52" s="1">
        <v>10650000</v>
      </c>
      <c r="C52" s="1">
        <v>10655000</v>
      </c>
      <c r="D52" s="1" t="s">
        <v>149</v>
      </c>
      <c r="E52" s="1" t="s">
        <v>211</v>
      </c>
    </row>
    <row r="53" spans="1:5" x14ac:dyDescent="0.15">
      <c r="A53" s="1" t="s">
        <v>4</v>
      </c>
      <c r="B53" s="1">
        <v>96120000</v>
      </c>
      <c r="C53" s="1">
        <v>96125000</v>
      </c>
      <c r="D53" s="1" t="s">
        <v>105</v>
      </c>
      <c r="E53" s="1" t="s">
        <v>211</v>
      </c>
    </row>
    <row r="54" spans="1:5" x14ac:dyDescent="0.15">
      <c r="A54" s="1" t="s">
        <v>58</v>
      </c>
      <c r="B54" s="1">
        <v>6780000</v>
      </c>
      <c r="C54" s="1">
        <v>6785000</v>
      </c>
      <c r="D54" s="1" t="s">
        <v>183</v>
      </c>
      <c r="E54" s="1" t="s">
        <v>211</v>
      </c>
    </row>
    <row r="55" spans="1:5" x14ac:dyDescent="0.15">
      <c r="A55" s="1" t="s">
        <v>71</v>
      </c>
      <c r="B55" s="1">
        <v>138665000</v>
      </c>
      <c r="C55" s="1">
        <v>138670000</v>
      </c>
      <c r="D55" s="1" t="s">
        <v>196</v>
      </c>
      <c r="E55" s="1" t="s">
        <v>211</v>
      </c>
    </row>
    <row r="56" spans="1:5" x14ac:dyDescent="0.15">
      <c r="A56" s="1" t="s">
        <v>79</v>
      </c>
      <c r="B56" s="1">
        <v>103665000</v>
      </c>
      <c r="C56" s="1">
        <v>103670000</v>
      </c>
      <c r="D56" s="1" t="s">
        <v>202</v>
      </c>
      <c r="E56" s="1" t="s">
        <v>211</v>
      </c>
    </row>
    <row r="57" spans="1:5" x14ac:dyDescent="0.15">
      <c r="A57" s="1" t="s">
        <v>58</v>
      </c>
      <c r="B57" s="1">
        <v>38665000</v>
      </c>
      <c r="C57" s="1">
        <v>38670000</v>
      </c>
      <c r="D57" s="1" t="s">
        <v>180</v>
      </c>
      <c r="E57" s="1" t="s">
        <v>211</v>
      </c>
    </row>
    <row r="58" spans="1:5" x14ac:dyDescent="0.15">
      <c r="A58" s="1" t="s">
        <v>58</v>
      </c>
      <c r="B58" s="1">
        <v>38665000</v>
      </c>
      <c r="C58" s="1">
        <v>38670000</v>
      </c>
      <c r="D58" s="1" t="s">
        <v>181</v>
      </c>
      <c r="E58" s="1" t="s">
        <v>211</v>
      </c>
    </row>
    <row r="59" spans="1:5" x14ac:dyDescent="0.15">
      <c r="A59" s="1" t="s">
        <v>71</v>
      </c>
      <c r="B59" s="1">
        <v>156685000</v>
      </c>
      <c r="C59" s="1">
        <v>156690000</v>
      </c>
      <c r="D59" s="1" t="s">
        <v>198</v>
      </c>
      <c r="E59" s="1" t="s">
        <v>211</v>
      </c>
    </row>
    <row r="60" spans="1:5" x14ac:dyDescent="0.15">
      <c r="A60" s="1" t="s">
        <v>85</v>
      </c>
      <c r="B60" s="1">
        <v>12775000</v>
      </c>
      <c r="C60" s="1">
        <v>12780000</v>
      </c>
      <c r="D60" s="1" t="s">
        <v>206</v>
      </c>
      <c r="E60" s="1" t="s">
        <v>211</v>
      </c>
    </row>
    <row r="61" spans="1:5" x14ac:dyDescent="0.15">
      <c r="A61" s="1" t="s">
        <v>6</v>
      </c>
      <c r="B61" s="1">
        <v>10000000</v>
      </c>
      <c r="C61" s="1">
        <v>10005000</v>
      </c>
      <c r="D61" s="1" t="s">
        <v>94</v>
      </c>
      <c r="E61" s="1" t="s">
        <v>211</v>
      </c>
    </row>
    <row r="62" spans="1:5" x14ac:dyDescent="0.15">
      <c r="A62" s="1" t="s">
        <v>14</v>
      </c>
      <c r="B62" s="1">
        <v>9100000</v>
      </c>
      <c r="C62" s="1">
        <v>9105000</v>
      </c>
      <c r="D62" s="1" t="s">
        <v>114</v>
      </c>
      <c r="E62" s="1" t="s">
        <v>211</v>
      </c>
    </row>
    <row r="63" spans="1:5" x14ac:dyDescent="0.15">
      <c r="A63" s="1" t="s">
        <v>4</v>
      </c>
      <c r="B63" s="1">
        <v>96075000</v>
      </c>
      <c r="C63" s="1">
        <v>96080000</v>
      </c>
      <c r="D63" s="1" t="s">
        <v>103</v>
      </c>
      <c r="E63" s="1" t="s">
        <v>211</v>
      </c>
    </row>
    <row r="64" spans="1:5" x14ac:dyDescent="0.15">
      <c r="A64" s="1" t="s">
        <v>34</v>
      </c>
      <c r="B64" s="1">
        <v>56595000</v>
      </c>
      <c r="C64" s="1">
        <v>56600000</v>
      </c>
      <c r="D64" s="1" t="s">
        <v>136</v>
      </c>
      <c r="E64" s="1" t="s">
        <v>211</v>
      </c>
    </row>
    <row r="65" spans="1:5" x14ac:dyDescent="0.15">
      <c r="A65" s="1" t="s">
        <v>66</v>
      </c>
      <c r="B65" s="1">
        <v>16125000</v>
      </c>
      <c r="C65" s="1">
        <v>16130000</v>
      </c>
      <c r="D65" s="1" t="s">
        <v>193</v>
      </c>
      <c r="E65" s="1" t="s">
        <v>211</v>
      </c>
    </row>
    <row r="66" spans="1:5" x14ac:dyDescent="0.15">
      <c r="A66" s="1" t="s">
        <v>14</v>
      </c>
      <c r="B66" s="1">
        <v>76475000</v>
      </c>
      <c r="C66" s="1">
        <v>76480000</v>
      </c>
      <c r="D66" s="1" t="s">
        <v>112</v>
      </c>
      <c r="E66" s="1" t="s">
        <v>211</v>
      </c>
    </row>
    <row r="67" spans="1:5" x14ac:dyDescent="0.15">
      <c r="A67" s="1" t="s">
        <v>41</v>
      </c>
      <c r="B67" s="1">
        <v>44715000</v>
      </c>
      <c r="C67" s="1">
        <v>44720000</v>
      </c>
      <c r="D67" s="1" t="s">
        <v>153</v>
      </c>
      <c r="E67" s="1" t="s">
        <v>211</v>
      </c>
    </row>
    <row r="68" spans="1:5" x14ac:dyDescent="0.15">
      <c r="A68" s="1" t="s">
        <v>14</v>
      </c>
      <c r="B68" s="1">
        <v>125050000</v>
      </c>
      <c r="C68" s="1">
        <v>125055000</v>
      </c>
      <c r="D68" s="1" t="s">
        <v>108</v>
      </c>
      <c r="E68" s="1" t="s">
        <v>211</v>
      </c>
    </row>
    <row r="69" spans="1:5" x14ac:dyDescent="0.15">
      <c r="A69" s="1" t="s">
        <v>85</v>
      </c>
      <c r="B69" s="1">
        <v>127020000</v>
      </c>
      <c r="C69" s="1">
        <v>127025000</v>
      </c>
      <c r="D69" s="1" t="s">
        <v>205</v>
      </c>
      <c r="E69" s="1" t="s">
        <v>211</v>
      </c>
    </row>
    <row r="70" spans="1:5" x14ac:dyDescent="0.15">
      <c r="A70" s="1" t="s">
        <v>60</v>
      </c>
      <c r="B70" s="1">
        <v>43600000</v>
      </c>
      <c r="C70" s="1">
        <v>43605000</v>
      </c>
      <c r="D70" s="1" t="s">
        <v>187</v>
      </c>
      <c r="E70" s="1" t="s">
        <v>211</v>
      </c>
    </row>
    <row r="71" spans="1:5" x14ac:dyDescent="0.15">
      <c r="A71" s="1" t="s">
        <v>60</v>
      </c>
      <c r="B71" s="1">
        <v>43600000</v>
      </c>
      <c r="C71" s="1">
        <v>43605000</v>
      </c>
      <c r="D71" s="1" t="s">
        <v>188</v>
      </c>
      <c r="E71" s="1" t="s">
        <v>211</v>
      </c>
    </row>
    <row r="72" spans="1:5" x14ac:dyDescent="0.15">
      <c r="A72" s="1" t="s">
        <v>6</v>
      </c>
      <c r="B72" s="1">
        <v>205290000</v>
      </c>
      <c r="C72" s="1">
        <v>205295000</v>
      </c>
      <c r="D72" s="1" t="s">
        <v>106</v>
      </c>
      <c r="E72" s="1" t="s">
        <v>211</v>
      </c>
    </row>
    <row r="73" spans="1:5" x14ac:dyDescent="0.15">
      <c r="A73" s="1" t="s">
        <v>34</v>
      </c>
      <c r="B73" s="1">
        <v>880000</v>
      </c>
      <c r="C73" s="1">
        <v>885000</v>
      </c>
      <c r="D73" s="1" t="s">
        <v>138</v>
      </c>
      <c r="E73" s="1" t="s">
        <v>211</v>
      </c>
    </row>
    <row r="74" spans="1:5" x14ac:dyDescent="0.15">
      <c r="A74" s="1" t="s">
        <v>27</v>
      </c>
      <c r="B74" s="1">
        <v>67690000</v>
      </c>
      <c r="C74" s="1">
        <v>67695000</v>
      </c>
      <c r="D74" s="1" t="s">
        <v>127</v>
      </c>
      <c r="E74" s="1" t="s">
        <v>211</v>
      </c>
    </row>
    <row r="75" spans="1:5" x14ac:dyDescent="0.15">
      <c r="A75" s="1" t="s">
        <v>53</v>
      </c>
      <c r="B75" s="1">
        <v>135965000</v>
      </c>
      <c r="C75" s="1">
        <v>135970000</v>
      </c>
      <c r="D75" s="1" t="s">
        <v>166</v>
      </c>
      <c r="E75" s="1" t="s">
        <v>211</v>
      </c>
    </row>
    <row r="76" spans="1:5" x14ac:dyDescent="0.15">
      <c r="A76" s="1" t="s">
        <v>60</v>
      </c>
      <c r="B76" s="1">
        <v>140250000</v>
      </c>
      <c r="C76" s="1">
        <v>140255000</v>
      </c>
      <c r="D76" s="1" t="s">
        <v>184</v>
      </c>
      <c r="E76" s="1" t="s">
        <v>211</v>
      </c>
    </row>
    <row r="77" spans="1:5" x14ac:dyDescent="0.15">
      <c r="A77" s="1" t="s">
        <v>53</v>
      </c>
      <c r="B77" s="1">
        <v>58415000</v>
      </c>
      <c r="C77" s="1">
        <v>58420000</v>
      </c>
      <c r="D77" s="1" t="s">
        <v>172</v>
      </c>
      <c r="E77" s="1" t="s">
        <v>211</v>
      </c>
    </row>
    <row r="78" spans="1:5" x14ac:dyDescent="0.15">
      <c r="A78" s="1" t="s">
        <v>14</v>
      </c>
      <c r="B78" s="1">
        <v>76425000</v>
      </c>
      <c r="C78" s="1">
        <v>76430000</v>
      </c>
      <c r="D78" s="1" t="s">
        <v>111</v>
      </c>
      <c r="E78" s="1" t="s">
        <v>211</v>
      </c>
    </row>
    <row r="79" spans="1:5" x14ac:dyDescent="0.15">
      <c r="A79" s="1" t="s">
        <v>4</v>
      </c>
      <c r="B79" s="1">
        <v>67270000</v>
      </c>
      <c r="C79" s="1">
        <v>67275000</v>
      </c>
      <c r="D79" s="1" t="s">
        <v>102</v>
      </c>
      <c r="E79" s="1" t="s">
        <v>211</v>
      </c>
    </row>
    <row r="80" spans="1:5" x14ac:dyDescent="0.15">
      <c r="A80" s="1" t="s">
        <v>36</v>
      </c>
      <c r="B80" s="1">
        <v>44170000</v>
      </c>
      <c r="C80" s="1">
        <v>44175000</v>
      </c>
      <c r="D80" s="1" t="s">
        <v>144</v>
      </c>
      <c r="E80" s="1" t="s">
        <v>211</v>
      </c>
    </row>
    <row r="81" spans="1:5" x14ac:dyDescent="0.15">
      <c r="A81" s="1" t="s">
        <v>27</v>
      </c>
      <c r="B81" s="1">
        <v>22305000</v>
      </c>
      <c r="C81" s="1">
        <v>22310000</v>
      </c>
      <c r="D81" s="1" t="s">
        <v>125</v>
      </c>
      <c r="E81" s="1" t="s">
        <v>211</v>
      </c>
    </row>
    <row r="82" spans="1:5" x14ac:dyDescent="0.15">
      <c r="A82" s="1" t="s">
        <v>53</v>
      </c>
      <c r="B82" s="1">
        <v>9985000</v>
      </c>
      <c r="C82" s="1">
        <v>9990000</v>
      </c>
      <c r="D82" s="1" t="s">
        <v>173</v>
      </c>
      <c r="E82" s="1" t="s">
        <v>211</v>
      </c>
    </row>
    <row r="83" spans="1:5" x14ac:dyDescent="0.15">
      <c r="A83" s="1" t="s">
        <v>14</v>
      </c>
      <c r="B83" s="1">
        <v>120700000</v>
      </c>
      <c r="C83" s="1">
        <v>120705000</v>
      </c>
      <c r="D83" s="1" t="s">
        <v>107</v>
      </c>
      <c r="E83" s="1" t="s">
        <v>211</v>
      </c>
    </row>
    <row r="84" spans="1:5" x14ac:dyDescent="0.15">
      <c r="A84" s="1" t="s">
        <v>58</v>
      </c>
      <c r="B84" s="1">
        <v>13485000</v>
      </c>
      <c r="C84" s="1">
        <v>13490000</v>
      </c>
      <c r="D84" s="1" t="s">
        <v>178</v>
      </c>
      <c r="E84" s="1" t="s">
        <v>211</v>
      </c>
    </row>
    <row r="85" spans="1:5" x14ac:dyDescent="0.15">
      <c r="A85" s="1" t="s">
        <v>60</v>
      </c>
      <c r="B85" s="1">
        <v>150080000</v>
      </c>
      <c r="C85" s="1">
        <v>150085000</v>
      </c>
      <c r="D85" s="1" t="s">
        <v>185</v>
      </c>
      <c r="E85" s="1" t="s">
        <v>211</v>
      </c>
    </row>
    <row r="86" spans="1:5" x14ac:dyDescent="0.15">
      <c r="A86" s="1" t="s">
        <v>66</v>
      </c>
      <c r="B86" s="1">
        <v>7390000</v>
      </c>
      <c r="C86" s="1">
        <v>7395000</v>
      </c>
      <c r="D86" s="1" t="s">
        <v>194</v>
      </c>
      <c r="E86" s="1" t="s">
        <v>211</v>
      </c>
    </row>
    <row r="87" spans="1:5" x14ac:dyDescent="0.15">
      <c r="A87" s="1" t="s">
        <v>4</v>
      </c>
      <c r="B87" s="1">
        <v>65485000</v>
      </c>
      <c r="C87" s="1">
        <v>65490000</v>
      </c>
      <c r="D87" s="1" t="s">
        <v>101</v>
      </c>
      <c r="E87" s="1" t="s">
        <v>211</v>
      </c>
    </row>
    <row r="88" spans="1:5" x14ac:dyDescent="0.15">
      <c r="A88" s="1" t="s">
        <v>6</v>
      </c>
      <c r="B88" s="1">
        <v>152005000</v>
      </c>
      <c r="C88" s="1">
        <v>152010000</v>
      </c>
      <c r="D88" s="1" t="s">
        <v>99</v>
      </c>
      <c r="E88" s="1" t="s">
        <v>211</v>
      </c>
    </row>
    <row r="89" spans="1:5" x14ac:dyDescent="0.15">
      <c r="A89" s="1" t="s">
        <v>41</v>
      </c>
      <c r="B89" s="1">
        <v>50415000</v>
      </c>
      <c r="C89" s="1">
        <v>50420000</v>
      </c>
      <c r="D89" s="1" t="s">
        <v>154</v>
      </c>
      <c r="E89" s="1" t="s">
        <v>211</v>
      </c>
    </row>
    <row r="90" spans="1:5" x14ac:dyDescent="0.15">
      <c r="A90" s="1" t="s">
        <v>44</v>
      </c>
      <c r="B90" s="1">
        <v>64880000</v>
      </c>
      <c r="C90" s="1">
        <v>64885000</v>
      </c>
      <c r="D90" s="1" t="s">
        <v>164</v>
      </c>
      <c r="E90" s="1" t="s">
        <v>211</v>
      </c>
    </row>
    <row r="91" spans="1:5" x14ac:dyDescent="0.15">
      <c r="A91" s="1" t="s">
        <v>0</v>
      </c>
      <c r="B91" s="1">
        <v>105880000</v>
      </c>
      <c r="C91" s="1">
        <v>105885000</v>
      </c>
      <c r="D91" s="1" t="s">
        <v>92</v>
      </c>
      <c r="E91" s="1" t="s">
        <v>211</v>
      </c>
    </row>
    <row r="92" spans="1:5" x14ac:dyDescent="0.15">
      <c r="A92" s="1" t="s">
        <v>79</v>
      </c>
      <c r="B92" s="1">
        <v>22225000</v>
      </c>
      <c r="C92" s="1">
        <v>22230000</v>
      </c>
      <c r="D92" s="1" t="s">
        <v>204</v>
      </c>
      <c r="E92" s="1" t="s">
        <v>211</v>
      </c>
    </row>
    <row r="93" spans="1:5" x14ac:dyDescent="0.15">
      <c r="A93" s="1" t="s">
        <v>58</v>
      </c>
      <c r="B93" s="1">
        <v>139010000</v>
      </c>
      <c r="C93" s="1">
        <v>139015000</v>
      </c>
      <c r="D93" s="1" t="s">
        <v>179</v>
      </c>
      <c r="E93" s="1" t="s">
        <v>211</v>
      </c>
    </row>
    <row r="94" spans="1:5" x14ac:dyDescent="0.15">
      <c r="A94" s="1" t="s">
        <v>27</v>
      </c>
      <c r="B94" s="1">
        <v>68295000</v>
      </c>
      <c r="C94" s="1">
        <v>68300000</v>
      </c>
      <c r="D94" s="1" t="s">
        <v>128</v>
      </c>
      <c r="E94" s="1" t="s">
        <v>211</v>
      </c>
    </row>
    <row r="95" spans="1:5" x14ac:dyDescent="0.15">
      <c r="A95" s="1" t="s">
        <v>53</v>
      </c>
      <c r="B95" s="1">
        <v>57740000</v>
      </c>
      <c r="C95" s="1">
        <v>57745000</v>
      </c>
      <c r="D95" s="1" t="s">
        <v>171</v>
      </c>
      <c r="E95" s="1" t="s">
        <v>211</v>
      </c>
    </row>
    <row r="96" spans="1:5" x14ac:dyDescent="0.15">
      <c r="A96" s="1" t="s">
        <v>122</v>
      </c>
      <c r="B96" s="1">
        <v>66990000</v>
      </c>
      <c r="C96" s="1">
        <v>66995000</v>
      </c>
      <c r="D96" s="1" t="s">
        <v>124</v>
      </c>
      <c r="E96" s="1" t="s">
        <v>211</v>
      </c>
    </row>
    <row r="97" spans="1:5" x14ac:dyDescent="0.15">
      <c r="A97" s="1" t="s">
        <v>89</v>
      </c>
      <c r="B97" s="1">
        <v>21955000</v>
      </c>
      <c r="C97" s="1">
        <v>21960000</v>
      </c>
      <c r="D97" s="1" t="s">
        <v>209</v>
      </c>
      <c r="E97" s="1" t="s">
        <v>211</v>
      </c>
    </row>
    <row r="98" spans="1:5" x14ac:dyDescent="0.15">
      <c r="A98" s="1" t="s">
        <v>47</v>
      </c>
      <c r="B98" s="1">
        <v>31480000</v>
      </c>
      <c r="C98" s="1">
        <v>31485000</v>
      </c>
      <c r="D98" s="1" t="s">
        <v>159</v>
      </c>
      <c r="E98" s="1" t="s">
        <v>211</v>
      </c>
    </row>
    <row r="99" spans="1:5" x14ac:dyDescent="0.15">
      <c r="A99" s="1" t="s">
        <v>41</v>
      </c>
      <c r="B99" s="1">
        <v>2450000</v>
      </c>
      <c r="C99" s="1">
        <v>2455000</v>
      </c>
      <c r="D99" s="1" t="s">
        <v>150</v>
      </c>
      <c r="E99" s="1" t="s">
        <v>211</v>
      </c>
    </row>
    <row r="100" spans="1:5" x14ac:dyDescent="0.15">
      <c r="A100" s="1" t="s">
        <v>34</v>
      </c>
      <c r="B100" s="1">
        <v>49195000</v>
      </c>
      <c r="C100" s="1">
        <v>49200000</v>
      </c>
      <c r="D100" s="1" t="s">
        <v>135</v>
      </c>
      <c r="E100" s="1" t="s">
        <v>211</v>
      </c>
    </row>
    <row r="101" spans="1:5" x14ac:dyDescent="0.15">
      <c r="A101" s="1" t="s">
        <v>41</v>
      </c>
      <c r="B101" s="1">
        <v>43990000</v>
      </c>
      <c r="C101" s="1">
        <v>43995000</v>
      </c>
      <c r="D101" s="1" t="s">
        <v>151</v>
      </c>
      <c r="E101" s="1" t="s">
        <v>211</v>
      </c>
    </row>
    <row r="102" spans="1:5" x14ac:dyDescent="0.15">
      <c r="A102" s="1" t="s">
        <v>41</v>
      </c>
      <c r="B102" s="1">
        <v>43990000</v>
      </c>
      <c r="C102" s="1">
        <v>43995000</v>
      </c>
      <c r="D102" s="1" t="s">
        <v>152</v>
      </c>
      <c r="E102" s="1" t="s">
        <v>211</v>
      </c>
    </row>
    <row r="103" spans="1:5" x14ac:dyDescent="0.15">
      <c r="A103" s="1" t="s">
        <v>27</v>
      </c>
      <c r="B103" s="1">
        <v>68875000</v>
      </c>
      <c r="C103" s="1">
        <v>68880000</v>
      </c>
      <c r="D103" s="1" t="s">
        <v>129</v>
      </c>
      <c r="E103" s="1" t="s">
        <v>211</v>
      </c>
    </row>
    <row r="104" spans="1:5" x14ac:dyDescent="0.15">
      <c r="A104" s="1" t="s">
        <v>53</v>
      </c>
      <c r="B104" s="1">
        <v>99975000</v>
      </c>
      <c r="C104" s="1">
        <v>99980000</v>
      </c>
      <c r="D104" s="1" t="s">
        <v>174</v>
      </c>
      <c r="E104" s="1" t="s">
        <v>211</v>
      </c>
    </row>
    <row r="105" spans="1:5" x14ac:dyDescent="0.15">
      <c r="A105" s="1" t="s">
        <v>140</v>
      </c>
      <c r="B105" s="1">
        <v>3450000</v>
      </c>
      <c r="C105" s="1">
        <v>3455000</v>
      </c>
      <c r="D105" s="1" t="s">
        <v>141</v>
      </c>
      <c r="E105" s="1" t="s">
        <v>211</v>
      </c>
    </row>
    <row r="106" spans="1:5" x14ac:dyDescent="0.15">
      <c r="A106" s="1" t="s">
        <v>27</v>
      </c>
      <c r="B106" s="1">
        <v>75495000</v>
      </c>
      <c r="C106" s="1">
        <v>75500000</v>
      </c>
      <c r="D106" s="1" t="s">
        <v>130</v>
      </c>
      <c r="E106" s="1" t="s">
        <v>211</v>
      </c>
    </row>
    <row r="107" spans="1:5" x14ac:dyDescent="0.15">
      <c r="A107" s="1" t="s">
        <v>122</v>
      </c>
      <c r="B107" s="1">
        <v>63340000</v>
      </c>
      <c r="C107" s="1">
        <v>63345000</v>
      </c>
      <c r="D107" s="1" t="s">
        <v>123</v>
      </c>
      <c r="E107" s="1" t="s">
        <v>211</v>
      </c>
    </row>
    <row r="108" spans="1:5" x14ac:dyDescent="0.15">
      <c r="A108" s="1" t="s">
        <v>6</v>
      </c>
      <c r="B108" s="1">
        <v>154160000</v>
      </c>
      <c r="C108" s="1">
        <v>154165000</v>
      </c>
      <c r="D108" s="1" t="s">
        <v>100</v>
      </c>
      <c r="E108" s="1" t="s">
        <v>211</v>
      </c>
    </row>
    <row r="109" spans="1:5" x14ac:dyDescent="0.15">
      <c r="A109" s="1" t="s">
        <v>53</v>
      </c>
      <c r="B109" s="1">
        <v>42130000</v>
      </c>
      <c r="C109" s="1">
        <v>42135000</v>
      </c>
      <c r="D109" s="1" t="s">
        <v>169</v>
      </c>
      <c r="E109" s="1" t="s">
        <v>211</v>
      </c>
    </row>
    <row r="110" spans="1:5" x14ac:dyDescent="0.15">
      <c r="A110" s="1" t="s">
        <v>19</v>
      </c>
      <c r="B110" s="1">
        <v>45010000</v>
      </c>
      <c r="C110" s="1">
        <v>45015000</v>
      </c>
      <c r="D110" s="1" t="s">
        <v>115</v>
      </c>
      <c r="E110" s="1" t="s">
        <v>211</v>
      </c>
    </row>
    <row r="111" spans="1:5" x14ac:dyDescent="0.15">
      <c r="A111" s="1" t="s">
        <v>89</v>
      </c>
      <c r="B111" s="1">
        <v>106960000</v>
      </c>
      <c r="C111" s="1">
        <v>106965000</v>
      </c>
      <c r="D111" s="1" t="s">
        <v>208</v>
      </c>
      <c r="E111" s="1" t="s">
        <v>211</v>
      </c>
    </row>
    <row r="112" spans="1:5" x14ac:dyDescent="0.15">
      <c r="A112" s="1" t="s">
        <v>34</v>
      </c>
      <c r="B112" s="1">
        <v>73510000</v>
      </c>
      <c r="C112" s="1">
        <v>73515000</v>
      </c>
      <c r="D112" s="1" t="s">
        <v>137</v>
      </c>
      <c r="E112" s="1" t="s">
        <v>211</v>
      </c>
    </row>
    <row r="113" spans="1:5" x14ac:dyDescent="0.15">
      <c r="A113" s="1" t="s">
        <v>155</v>
      </c>
      <c r="B113" s="1">
        <v>38455000</v>
      </c>
      <c r="C113" s="1">
        <v>38460000</v>
      </c>
      <c r="D113" s="1" t="s">
        <v>156</v>
      </c>
      <c r="E113" s="1" t="s">
        <v>211</v>
      </c>
    </row>
    <row r="114" spans="1:5" x14ac:dyDescent="0.15">
      <c r="A114" s="1" t="s">
        <v>6</v>
      </c>
      <c r="B114" s="1">
        <v>151510000</v>
      </c>
      <c r="C114" s="1">
        <v>151515000</v>
      </c>
      <c r="D114" s="1" t="s">
        <v>98</v>
      </c>
      <c r="E114" s="1" t="s">
        <v>211</v>
      </c>
    </row>
    <row r="115" spans="1:5" x14ac:dyDescent="0.15">
      <c r="A115" s="1" t="s">
        <v>34</v>
      </c>
      <c r="B115" s="1">
        <v>41170000</v>
      </c>
      <c r="C115" s="1">
        <v>41175000</v>
      </c>
      <c r="D115" s="1" t="s">
        <v>133</v>
      </c>
      <c r="E115" s="1" t="s">
        <v>211</v>
      </c>
    </row>
    <row r="116" spans="1:5" x14ac:dyDescent="0.15">
      <c r="A116" s="1" t="s">
        <v>19</v>
      </c>
      <c r="B116" s="1">
        <v>52155000</v>
      </c>
      <c r="C116" s="1">
        <v>52160000</v>
      </c>
      <c r="D116" s="1" t="s">
        <v>116</v>
      </c>
      <c r="E116" s="1" t="s">
        <v>211</v>
      </c>
    </row>
    <row r="117" spans="1:5" x14ac:dyDescent="0.15">
      <c r="A117" s="1" t="s">
        <v>47</v>
      </c>
      <c r="B117" s="1">
        <v>46370000</v>
      </c>
      <c r="C117" s="1">
        <v>46375000</v>
      </c>
      <c r="D117" s="1" t="s">
        <v>162</v>
      </c>
      <c r="E117" s="1" t="s">
        <v>211</v>
      </c>
    </row>
    <row r="118" spans="1:5" x14ac:dyDescent="0.15">
      <c r="A118" s="1" t="s">
        <v>71</v>
      </c>
      <c r="B118" s="1">
        <v>16840000</v>
      </c>
      <c r="C118" s="1">
        <v>16845000</v>
      </c>
      <c r="D118" s="1" t="s">
        <v>75</v>
      </c>
      <c r="E118" s="1" t="s">
        <v>210</v>
      </c>
    </row>
    <row r="119" spans="1:5" x14ac:dyDescent="0.15">
      <c r="A119" s="1" t="s">
        <v>4</v>
      </c>
      <c r="B119" s="1">
        <v>62310000</v>
      </c>
      <c r="C119" s="1">
        <v>62315000</v>
      </c>
      <c r="D119" s="1" t="s">
        <v>11</v>
      </c>
      <c r="E119" s="1" t="s">
        <v>210</v>
      </c>
    </row>
    <row r="120" spans="1:5" x14ac:dyDescent="0.15">
      <c r="A120" s="1" t="s">
        <v>6</v>
      </c>
      <c r="B120" s="1">
        <v>3370000</v>
      </c>
      <c r="C120" s="1">
        <v>3375000</v>
      </c>
      <c r="D120" s="1" t="s">
        <v>23</v>
      </c>
      <c r="E120" s="1" t="s">
        <v>210</v>
      </c>
    </row>
    <row r="121" spans="1:5" x14ac:dyDescent="0.15">
      <c r="A121" s="1" t="s">
        <v>4</v>
      </c>
      <c r="B121" s="1">
        <v>30340000</v>
      </c>
      <c r="C121" s="1">
        <v>30345000</v>
      </c>
      <c r="D121" s="1" t="s">
        <v>5</v>
      </c>
      <c r="E121" s="1" t="s">
        <v>210</v>
      </c>
    </row>
    <row r="122" spans="1:5" x14ac:dyDescent="0.15">
      <c r="A122" s="1" t="s">
        <v>60</v>
      </c>
      <c r="B122" s="1">
        <v>53605000</v>
      </c>
      <c r="C122" s="1">
        <v>53610000</v>
      </c>
      <c r="D122" s="1" t="s">
        <v>65</v>
      </c>
      <c r="E122" s="1" t="s">
        <v>210</v>
      </c>
    </row>
    <row r="123" spans="1:5" x14ac:dyDescent="0.15">
      <c r="A123" s="1" t="s">
        <v>47</v>
      </c>
      <c r="B123" s="1">
        <v>38505000</v>
      </c>
      <c r="C123" s="1">
        <v>38510000</v>
      </c>
      <c r="D123" s="1" t="s">
        <v>48</v>
      </c>
      <c r="E123" s="1" t="s">
        <v>210</v>
      </c>
    </row>
    <row r="124" spans="1:5" x14ac:dyDescent="0.15">
      <c r="A124" s="1" t="s">
        <v>89</v>
      </c>
      <c r="B124" s="1">
        <v>39955000</v>
      </c>
      <c r="C124" s="1">
        <v>39960000</v>
      </c>
      <c r="D124" s="1" t="s">
        <v>90</v>
      </c>
      <c r="E124" s="1" t="s">
        <v>210</v>
      </c>
    </row>
    <row r="125" spans="1:5" x14ac:dyDescent="0.15">
      <c r="A125" s="1" t="s">
        <v>66</v>
      </c>
      <c r="B125" s="1">
        <v>36160000</v>
      </c>
      <c r="C125" s="1">
        <v>36165000</v>
      </c>
      <c r="D125" s="1" t="s">
        <v>70</v>
      </c>
      <c r="E125" s="1" t="s">
        <v>210</v>
      </c>
    </row>
    <row r="126" spans="1:5" x14ac:dyDescent="0.15">
      <c r="A126" s="1" t="s">
        <v>14</v>
      </c>
      <c r="B126" s="1">
        <v>92535000</v>
      </c>
      <c r="C126" s="1">
        <v>92540000</v>
      </c>
      <c r="D126" s="1" t="s">
        <v>18</v>
      </c>
      <c r="E126" s="1" t="s">
        <v>210</v>
      </c>
    </row>
    <row r="127" spans="1:5" x14ac:dyDescent="0.15">
      <c r="A127" s="1" t="s">
        <v>71</v>
      </c>
      <c r="B127" s="1">
        <v>107380000</v>
      </c>
      <c r="C127" s="1">
        <v>107385000</v>
      </c>
      <c r="D127" s="1" t="s">
        <v>74</v>
      </c>
      <c r="E127" s="1" t="s">
        <v>210</v>
      </c>
    </row>
    <row r="128" spans="1:5" x14ac:dyDescent="0.15">
      <c r="A128" s="1" t="s">
        <v>6</v>
      </c>
      <c r="B128" s="1">
        <v>146710000</v>
      </c>
      <c r="C128" s="1">
        <v>146715000</v>
      </c>
      <c r="D128" s="1" t="s">
        <v>8</v>
      </c>
      <c r="E128" s="1" t="s">
        <v>210</v>
      </c>
    </row>
    <row r="129" spans="1:5" x14ac:dyDescent="0.15">
      <c r="A129" s="1" t="s">
        <v>44</v>
      </c>
      <c r="B129" s="1">
        <v>220405000</v>
      </c>
      <c r="C129" s="1">
        <v>220410000</v>
      </c>
      <c r="D129" s="1" t="s">
        <v>45</v>
      </c>
      <c r="E129" s="1" t="s">
        <v>210</v>
      </c>
    </row>
    <row r="130" spans="1:5" x14ac:dyDescent="0.15">
      <c r="A130" s="1" t="s">
        <v>53</v>
      </c>
      <c r="B130" s="1">
        <v>190040000</v>
      </c>
      <c r="C130" s="1">
        <v>190045000</v>
      </c>
      <c r="D130" s="1" t="s">
        <v>56</v>
      </c>
      <c r="E130" s="1" t="s">
        <v>210</v>
      </c>
    </row>
    <row r="131" spans="1:5" x14ac:dyDescent="0.15">
      <c r="A131" s="1" t="s">
        <v>14</v>
      </c>
      <c r="B131" s="1">
        <v>122880000</v>
      </c>
      <c r="C131" s="1">
        <v>122885000</v>
      </c>
      <c r="D131" s="1" t="s">
        <v>15</v>
      </c>
      <c r="E131" s="1" t="s">
        <v>210</v>
      </c>
    </row>
    <row r="132" spans="1:5" x14ac:dyDescent="0.15">
      <c r="A132" s="1" t="s">
        <v>71</v>
      </c>
      <c r="B132" s="1">
        <v>101455000</v>
      </c>
      <c r="C132" s="1">
        <v>101460000</v>
      </c>
      <c r="D132" s="1" t="s">
        <v>73</v>
      </c>
      <c r="E132" s="1" t="s">
        <v>210</v>
      </c>
    </row>
    <row r="133" spans="1:5" x14ac:dyDescent="0.15">
      <c r="A133" s="1" t="s">
        <v>79</v>
      </c>
      <c r="B133" s="1">
        <v>145690000</v>
      </c>
      <c r="C133" s="1">
        <v>145695000</v>
      </c>
      <c r="D133" s="1" t="s">
        <v>82</v>
      </c>
      <c r="E133" s="1" t="s">
        <v>210</v>
      </c>
    </row>
    <row r="134" spans="1:5" x14ac:dyDescent="0.15">
      <c r="A134" s="1" t="s">
        <v>71</v>
      </c>
      <c r="B134" s="1">
        <v>86780000</v>
      </c>
      <c r="C134" s="1">
        <v>86785000</v>
      </c>
      <c r="D134" s="1" t="s">
        <v>78</v>
      </c>
      <c r="E134" s="1" t="s">
        <v>210</v>
      </c>
    </row>
    <row r="135" spans="1:5" x14ac:dyDescent="0.15">
      <c r="A135" s="1" t="s">
        <v>66</v>
      </c>
      <c r="B135" s="1">
        <v>20400000</v>
      </c>
      <c r="C135" s="1">
        <v>20405000</v>
      </c>
      <c r="D135" s="1" t="s">
        <v>68</v>
      </c>
      <c r="E135" s="1" t="s">
        <v>210</v>
      </c>
    </row>
    <row r="136" spans="1:5" x14ac:dyDescent="0.15">
      <c r="A136" s="1" t="s">
        <v>47</v>
      </c>
      <c r="B136" s="1">
        <v>41485000</v>
      </c>
      <c r="C136" s="1">
        <v>41490000</v>
      </c>
      <c r="D136" s="1" t="s">
        <v>50</v>
      </c>
      <c r="E136" s="1" t="s">
        <v>210</v>
      </c>
    </row>
    <row r="137" spans="1:5" x14ac:dyDescent="0.15">
      <c r="A137" s="1" t="s">
        <v>27</v>
      </c>
      <c r="B137" s="1">
        <v>74805000</v>
      </c>
      <c r="C137" s="1">
        <v>74810000</v>
      </c>
      <c r="D137" s="1" t="s">
        <v>31</v>
      </c>
      <c r="E137" s="1" t="s">
        <v>210</v>
      </c>
    </row>
    <row r="138" spans="1:5" x14ac:dyDescent="0.15">
      <c r="A138" s="1" t="s">
        <v>0</v>
      </c>
      <c r="B138" s="1">
        <v>126430000</v>
      </c>
      <c r="C138" s="1">
        <v>126435000</v>
      </c>
      <c r="D138" s="1" t="s">
        <v>2</v>
      </c>
      <c r="E138" s="1" t="s">
        <v>210</v>
      </c>
    </row>
    <row r="139" spans="1:5" x14ac:dyDescent="0.15">
      <c r="A139" s="1" t="s">
        <v>58</v>
      </c>
      <c r="B139" s="1">
        <v>15655000</v>
      </c>
      <c r="C139" s="1">
        <v>15660000</v>
      </c>
      <c r="D139" s="1" t="s">
        <v>59</v>
      </c>
      <c r="E139" s="1" t="s">
        <v>210</v>
      </c>
    </row>
    <row r="140" spans="1:5" x14ac:dyDescent="0.15">
      <c r="A140" s="1" t="s">
        <v>6</v>
      </c>
      <c r="B140" s="1">
        <v>224300000</v>
      </c>
      <c r="C140" s="1">
        <v>224305000</v>
      </c>
      <c r="D140" s="1" t="s">
        <v>17</v>
      </c>
      <c r="E140" s="1" t="s">
        <v>210</v>
      </c>
    </row>
    <row r="141" spans="1:5" x14ac:dyDescent="0.15">
      <c r="A141" s="1" t="s">
        <v>66</v>
      </c>
      <c r="B141" s="1">
        <v>35695000</v>
      </c>
      <c r="C141" s="1">
        <v>35700000</v>
      </c>
      <c r="D141" s="1" t="s">
        <v>69</v>
      </c>
      <c r="E141" s="1" t="s">
        <v>210</v>
      </c>
    </row>
    <row r="142" spans="1:5" x14ac:dyDescent="0.15">
      <c r="A142" s="1" t="s">
        <v>24</v>
      </c>
      <c r="B142" s="1">
        <v>38060000</v>
      </c>
      <c r="C142" s="1">
        <v>38065000</v>
      </c>
      <c r="D142" s="1" t="s">
        <v>25</v>
      </c>
      <c r="E142" s="1" t="s">
        <v>210</v>
      </c>
    </row>
    <row r="143" spans="1:5" x14ac:dyDescent="0.15">
      <c r="A143" s="1" t="s">
        <v>6</v>
      </c>
      <c r="B143" s="1">
        <v>68150000</v>
      </c>
      <c r="C143" s="1">
        <v>68155000</v>
      </c>
      <c r="D143" s="1" t="s">
        <v>33</v>
      </c>
      <c r="E143" s="1" t="s">
        <v>210</v>
      </c>
    </row>
    <row r="144" spans="1:5" x14ac:dyDescent="0.15">
      <c r="A144" s="1" t="s">
        <v>85</v>
      </c>
      <c r="B144" s="1">
        <v>80645000</v>
      </c>
      <c r="C144" s="1">
        <v>80650000</v>
      </c>
      <c r="D144" s="1" t="s">
        <v>88</v>
      </c>
      <c r="E144" s="1" t="s">
        <v>210</v>
      </c>
    </row>
    <row r="145" spans="1:5" x14ac:dyDescent="0.15">
      <c r="A145" s="1" t="s">
        <v>14</v>
      </c>
      <c r="B145" s="1">
        <v>13040000</v>
      </c>
      <c r="C145" s="1">
        <v>13045000</v>
      </c>
      <c r="D145" s="1" t="s">
        <v>16</v>
      </c>
      <c r="E145" s="1" t="s">
        <v>210</v>
      </c>
    </row>
    <row r="146" spans="1:5" x14ac:dyDescent="0.15">
      <c r="A146" s="1" t="s">
        <v>79</v>
      </c>
      <c r="B146" s="1">
        <v>102500000</v>
      </c>
      <c r="C146" s="1">
        <v>102505000</v>
      </c>
      <c r="D146" s="1" t="s">
        <v>80</v>
      </c>
      <c r="E146" s="1" t="s">
        <v>210</v>
      </c>
    </row>
    <row r="147" spans="1:5" x14ac:dyDescent="0.15">
      <c r="A147" s="1" t="s">
        <v>53</v>
      </c>
      <c r="B147" s="1">
        <v>193850000</v>
      </c>
      <c r="C147" s="1">
        <v>193855000</v>
      </c>
      <c r="D147" s="1" t="s">
        <v>57</v>
      </c>
      <c r="E147" s="1" t="s">
        <v>210</v>
      </c>
    </row>
    <row r="148" spans="1:5" x14ac:dyDescent="0.15">
      <c r="A148" s="1" t="s">
        <v>60</v>
      </c>
      <c r="B148" s="1">
        <v>43310000</v>
      </c>
      <c r="C148" s="1">
        <v>43315000</v>
      </c>
      <c r="D148" s="1" t="s">
        <v>64</v>
      </c>
      <c r="E148" s="1" t="s">
        <v>210</v>
      </c>
    </row>
    <row r="149" spans="1:5" x14ac:dyDescent="0.15">
      <c r="A149" s="1" t="s">
        <v>6</v>
      </c>
      <c r="B149" s="1">
        <v>207035000</v>
      </c>
      <c r="C149" s="1">
        <v>207040000</v>
      </c>
      <c r="D149" s="1" t="s">
        <v>13</v>
      </c>
      <c r="E149" s="1" t="s">
        <v>210</v>
      </c>
    </row>
    <row r="150" spans="1:5" x14ac:dyDescent="0.15">
      <c r="A150" s="1" t="s">
        <v>60</v>
      </c>
      <c r="B150" s="1">
        <v>2750000</v>
      </c>
      <c r="C150" s="1">
        <v>2755000</v>
      </c>
      <c r="D150" s="1" t="s">
        <v>63</v>
      </c>
      <c r="E150" s="1" t="s">
        <v>210</v>
      </c>
    </row>
    <row r="151" spans="1:5" x14ac:dyDescent="0.15">
      <c r="A151" s="1" t="s">
        <v>60</v>
      </c>
      <c r="B151" s="1">
        <v>133860000</v>
      </c>
      <c r="C151" s="1">
        <v>133865000</v>
      </c>
      <c r="D151" s="1" t="s">
        <v>62</v>
      </c>
      <c r="E151" s="1" t="s">
        <v>210</v>
      </c>
    </row>
    <row r="152" spans="1:5" x14ac:dyDescent="0.15">
      <c r="A152" s="1" t="s">
        <v>79</v>
      </c>
      <c r="B152" s="1">
        <v>145690000</v>
      </c>
      <c r="C152" s="1">
        <v>145695000</v>
      </c>
      <c r="D152" s="1" t="s">
        <v>83</v>
      </c>
      <c r="E152" s="1" t="s">
        <v>210</v>
      </c>
    </row>
    <row r="153" spans="1:5" x14ac:dyDescent="0.15">
      <c r="A153" s="1" t="s">
        <v>44</v>
      </c>
      <c r="B153" s="1">
        <v>88355000</v>
      </c>
      <c r="C153" s="1">
        <v>88360000</v>
      </c>
      <c r="D153" s="1" t="s">
        <v>52</v>
      </c>
      <c r="E153" s="1" t="s">
        <v>210</v>
      </c>
    </row>
    <row r="154" spans="1:5" x14ac:dyDescent="0.15">
      <c r="A154" s="1" t="s">
        <v>27</v>
      </c>
      <c r="B154" s="1">
        <v>3505000</v>
      </c>
      <c r="C154" s="1">
        <v>3510000</v>
      </c>
      <c r="D154" s="1" t="s">
        <v>30</v>
      </c>
      <c r="E154" s="1" t="s">
        <v>210</v>
      </c>
    </row>
    <row r="155" spans="1:5" x14ac:dyDescent="0.15">
      <c r="A155" s="1" t="s">
        <v>79</v>
      </c>
      <c r="B155" s="1">
        <v>71315000</v>
      </c>
      <c r="C155" s="1">
        <v>71320000</v>
      </c>
      <c r="D155" s="1" t="s">
        <v>84</v>
      </c>
      <c r="E155" s="1" t="s">
        <v>210</v>
      </c>
    </row>
    <row r="156" spans="1:5" x14ac:dyDescent="0.15">
      <c r="A156" s="1" t="s">
        <v>41</v>
      </c>
      <c r="B156" s="1">
        <v>46130000</v>
      </c>
      <c r="C156" s="1">
        <v>46135000</v>
      </c>
      <c r="D156" s="1" t="s">
        <v>42</v>
      </c>
      <c r="E156" s="1" t="s">
        <v>210</v>
      </c>
    </row>
    <row r="157" spans="1:5" x14ac:dyDescent="0.15">
      <c r="A157" s="1" t="s">
        <v>60</v>
      </c>
      <c r="B157" s="1">
        <v>1005000</v>
      </c>
      <c r="C157" s="1">
        <v>1010000</v>
      </c>
      <c r="D157" s="1" t="s">
        <v>61</v>
      </c>
      <c r="E157" s="1" t="s">
        <v>210</v>
      </c>
    </row>
    <row r="158" spans="1:5" x14ac:dyDescent="0.15">
      <c r="A158" s="1" t="s">
        <v>27</v>
      </c>
      <c r="B158" s="1">
        <v>10835000</v>
      </c>
      <c r="C158" s="1">
        <v>10840000</v>
      </c>
      <c r="D158" s="1" t="s">
        <v>28</v>
      </c>
      <c r="E158" s="1" t="s">
        <v>210</v>
      </c>
    </row>
    <row r="159" spans="1:5" x14ac:dyDescent="0.15">
      <c r="A159" s="1" t="s">
        <v>47</v>
      </c>
      <c r="B159" s="1">
        <v>39635000</v>
      </c>
      <c r="C159" s="1">
        <v>39640000</v>
      </c>
      <c r="D159" s="1" t="s">
        <v>49</v>
      </c>
      <c r="E159" s="1" t="s">
        <v>210</v>
      </c>
    </row>
    <row r="160" spans="1:5" x14ac:dyDescent="0.15">
      <c r="A160" s="1" t="s">
        <v>19</v>
      </c>
      <c r="B160" s="1">
        <v>33160000</v>
      </c>
      <c r="C160" s="1">
        <v>33165000</v>
      </c>
      <c r="D160" s="1" t="s">
        <v>22</v>
      </c>
      <c r="E160" s="1" t="s">
        <v>210</v>
      </c>
    </row>
    <row r="161" spans="1:5" x14ac:dyDescent="0.15">
      <c r="A161" s="1" t="s">
        <v>36</v>
      </c>
      <c r="B161" s="1">
        <v>45595000</v>
      </c>
      <c r="C161" s="1">
        <v>45600000</v>
      </c>
      <c r="D161" s="1" t="s">
        <v>38</v>
      </c>
      <c r="E161" s="1" t="s">
        <v>210</v>
      </c>
    </row>
    <row r="162" spans="1:5" x14ac:dyDescent="0.15">
      <c r="A162" s="1" t="s">
        <v>6</v>
      </c>
      <c r="B162" s="1">
        <v>146640000</v>
      </c>
      <c r="C162" s="1">
        <v>146645000</v>
      </c>
      <c r="D162" s="1" t="s">
        <v>7</v>
      </c>
      <c r="E162" s="1" t="s">
        <v>210</v>
      </c>
    </row>
    <row r="163" spans="1:5" x14ac:dyDescent="0.15">
      <c r="A163" s="1" t="s">
        <v>6</v>
      </c>
      <c r="B163" s="1">
        <v>151370000</v>
      </c>
      <c r="C163" s="1">
        <v>151375000</v>
      </c>
      <c r="D163" s="1" t="s">
        <v>10</v>
      </c>
      <c r="E163" s="1" t="s">
        <v>210</v>
      </c>
    </row>
    <row r="164" spans="1:5" x14ac:dyDescent="0.15">
      <c r="A164" s="1" t="s">
        <v>6</v>
      </c>
      <c r="B164" s="1">
        <v>43995000</v>
      </c>
      <c r="C164" s="1">
        <v>44000000</v>
      </c>
      <c r="D164" s="1" t="s">
        <v>26</v>
      </c>
      <c r="E164" s="1" t="s">
        <v>210</v>
      </c>
    </row>
    <row r="165" spans="1:5" x14ac:dyDescent="0.15">
      <c r="A165" s="1" t="s">
        <v>19</v>
      </c>
      <c r="B165" s="1">
        <v>114895000</v>
      </c>
      <c r="C165" s="1">
        <v>114900000</v>
      </c>
      <c r="D165" s="1" t="s">
        <v>20</v>
      </c>
      <c r="E165" s="1" t="s">
        <v>210</v>
      </c>
    </row>
    <row r="166" spans="1:5" x14ac:dyDescent="0.15">
      <c r="A166" s="1" t="s">
        <v>6</v>
      </c>
      <c r="B166" s="1">
        <v>151315000</v>
      </c>
      <c r="C166" s="1">
        <v>151320000</v>
      </c>
      <c r="D166" s="1" t="s">
        <v>9</v>
      </c>
      <c r="E166" s="1" t="s">
        <v>210</v>
      </c>
    </row>
    <row r="167" spans="1:5" x14ac:dyDescent="0.15">
      <c r="A167" s="1" t="s">
        <v>27</v>
      </c>
      <c r="B167" s="1">
        <v>120000</v>
      </c>
      <c r="C167" s="1">
        <v>125000</v>
      </c>
      <c r="D167" s="1" t="s">
        <v>29</v>
      </c>
      <c r="E167" s="1" t="s">
        <v>210</v>
      </c>
    </row>
    <row r="168" spans="1:5" x14ac:dyDescent="0.15">
      <c r="A168" s="1" t="s">
        <v>0</v>
      </c>
      <c r="B168" s="1">
        <v>105615000</v>
      </c>
      <c r="C168" s="1">
        <v>105620000</v>
      </c>
      <c r="D168" s="1" t="s">
        <v>1</v>
      </c>
      <c r="E168" s="1" t="s">
        <v>210</v>
      </c>
    </row>
    <row r="169" spans="1:5" x14ac:dyDescent="0.15">
      <c r="A169" s="1" t="s">
        <v>71</v>
      </c>
      <c r="B169" s="1">
        <v>100450000</v>
      </c>
      <c r="C169" s="1">
        <v>100455000</v>
      </c>
      <c r="D169" s="1" t="s">
        <v>72</v>
      </c>
      <c r="E169" s="1" t="s">
        <v>210</v>
      </c>
    </row>
    <row r="170" spans="1:5" x14ac:dyDescent="0.15">
      <c r="A170" s="1" t="s">
        <v>44</v>
      </c>
      <c r="B170" s="1">
        <v>220460000</v>
      </c>
      <c r="C170" s="1">
        <v>220465000</v>
      </c>
      <c r="D170" s="1" t="s">
        <v>46</v>
      </c>
      <c r="E170" s="1" t="s">
        <v>210</v>
      </c>
    </row>
    <row r="171" spans="1:5" x14ac:dyDescent="0.15">
      <c r="A171" s="1" t="s">
        <v>71</v>
      </c>
      <c r="B171" s="1">
        <v>43620000</v>
      </c>
      <c r="C171" s="1">
        <v>43625000</v>
      </c>
      <c r="D171" s="1" t="s">
        <v>76</v>
      </c>
      <c r="E171" s="1" t="s">
        <v>210</v>
      </c>
    </row>
    <row r="172" spans="1:5" x14ac:dyDescent="0.15">
      <c r="A172" s="1" t="s">
        <v>41</v>
      </c>
      <c r="B172" s="1">
        <v>46410000</v>
      </c>
      <c r="C172" s="1">
        <v>46415000</v>
      </c>
      <c r="D172" s="1" t="s">
        <v>43</v>
      </c>
      <c r="E172" s="1" t="s">
        <v>210</v>
      </c>
    </row>
    <row r="173" spans="1:5" x14ac:dyDescent="0.15">
      <c r="A173" s="1" t="s">
        <v>41</v>
      </c>
      <c r="B173" s="1">
        <v>46415000</v>
      </c>
      <c r="C173" s="1">
        <v>46420000</v>
      </c>
      <c r="D173" s="1" t="s">
        <v>43</v>
      </c>
      <c r="E173" s="1" t="s">
        <v>210</v>
      </c>
    </row>
    <row r="174" spans="1:5" x14ac:dyDescent="0.15">
      <c r="A174" s="1" t="s">
        <v>0</v>
      </c>
      <c r="B174" s="1">
        <v>29920000</v>
      </c>
      <c r="C174" s="1">
        <v>29925000</v>
      </c>
      <c r="D174" s="1" t="s">
        <v>3</v>
      </c>
      <c r="E174" s="1" t="s">
        <v>210</v>
      </c>
    </row>
    <row r="175" spans="1:5" x14ac:dyDescent="0.15">
      <c r="A175" s="1" t="s">
        <v>36</v>
      </c>
      <c r="B175" s="1">
        <v>2425000</v>
      </c>
      <c r="C175" s="1">
        <v>2430000</v>
      </c>
      <c r="D175" s="1" t="s">
        <v>37</v>
      </c>
      <c r="E175" s="1" t="s">
        <v>210</v>
      </c>
    </row>
    <row r="176" spans="1:5" x14ac:dyDescent="0.15">
      <c r="A176" s="1" t="s">
        <v>66</v>
      </c>
      <c r="B176" s="1">
        <v>125475000</v>
      </c>
      <c r="C176" s="1">
        <v>125480000</v>
      </c>
      <c r="D176" s="1" t="s">
        <v>67</v>
      </c>
      <c r="E176" s="1" t="s">
        <v>210</v>
      </c>
    </row>
    <row r="177" spans="1:5" x14ac:dyDescent="0.15">
      <c r="A177" s="1" t="s">
        <v>79</v>
      </c>
      <c r="B177" s="1">
        <v>126440000</v>
      </c>
      <c r="C177" s="1">
        <v>126445000</v>
      </c>
      <c r="D177" s="1" t="s">
        <v>81</v>
      </c>
      <c r="E177" s="1" t="s">
        <v>210</v>
      </c>
    </row>
    <row r="178" spans="1:5" x14ac:dyDescent="0.15">
      <c r="A178" s="1" t="s">
        <v>44</v>
      </c>
      <c r="B178" s="1">
        <v>74710000</v>
      </c>
      <c r="C178" s="1">
        <v>74715000</v>
      </c>
      <c r="D178" s="1" t="s">
        <v>51</v>
      </c>
      <c r="E178" s="1" t="s">
        <v>210</v>
      </c>
    </row>
    <row r="179" spans="1:5" x14ac:dyDescent="0.15">
      <c r="A179" s="1" t="s">
        <v>85</v>
      </c>
      <c r="B179" s="1">
        <v>33815000</v>
      </c>
      <c r="C179" s="1">
        <v>33820000</v>
      </c>
      <c r="D179" s="1" t="s">
        <v>87</v>
      </c>
      <c r="E179" s="1" t="s">
        <v>210</v>
      </c>
    </row>
    <row r="180" spans="1:5" x14ac:dyDescent="0.15">
      <c r="A180" s="1" t="s">
        <v>6</v>
      </c>
      <c r="B180" s="1">
        <v>202310000</v>
      </c>
      <c r="C180" s="1">
        <v>202315000</v>
      </c>
      <c r="D180" s="1" t="s">
        <v>12</v>
      </c>
      <c r="E180" s="1" t="s">
        <v>210</v>
      </c>
    </row>
    <row r="181" spans="1:5" x14ac:dyDescent="0.15">
      <c r="A181" s="1" t="s">
        <v>19</v>
      </c>
      <c r="B181" s="1">
        <v>30420000</v>
      </c>
      <c r="C181" s="1">
        <v>30425000</v>
      </c>
      <c r="D181" s="1" t="s">
        <v>21</v>
      </c>
      <c r="E181" s="1" t="s">
        <v>210</v>
      </c>
    </row>
    <row r="182" spans="1:5" x14ac:dyDescent="0.15">
      <c r="A182" s="1" t="s">
        <v>85</v>
      </c>
      <c r="B182" s="1">
        <v>114655000</v>
      </c>
      <c r="C182" s="1">
        <v>114660000</v>
      </c>
      <c r="D182" s="1" t="s">
        <v>86</v>
      </c>
      <c r="E182" s="1" t="s">
        <v>210</v>
      </c>
    </row>
    <row r="183" spans="1:5" x14ac:dyDescent="0.15">
      <c r="A183" s="1" t="s">
        <v>53</v>
      </c>
      <c r="B183" s="1">
        <v>11760000</v>
      </c>
      <c r="C183" s="1">
        <v>11765000</v>
      </c>
      <c r="D183" s="1" t="s">
        <v>54</v>
      </c>
      <c r="E183" s="1" t="s">
        <v>210</v>
      </c>
    </row>
    <row r="184" spans="1:5" x14ac:dyDescent="0.15">
      <c r="A184" s="1" t="s">
        <v>34</v>
      </c>
      <c r="B184" s="1">
        <v>1615000</v>
      </c>
      <c r="C184" s="1">
        <v>1620000</v>
      </c>
      <c r="D184" s="1" t="s">
        <v>35</v>
      </c>
      <c r="E184" s="1" t="s">
        <v>210</v>
      </c>
    </row>
    <row r="185" spans="1:5" x14ac:dyDescent="0.15">
      <c r="A185" s="1" t="s">
        <v>53</v>
      </c>
      <c r="B185" s="1">
        <v>183415000</v>
      </c>
      <c r="C185" s="1">
        <v>183420000</v>
      </c>
      <c r="D185" s="1" t="s">
        <v>55</v>
      </c>
      <c r="E185" s="1" t="s">
        <v>210</v>
      </c>
    </row>
    <row r="186" spans="1:5" x14ac:dyDescent="0.15">
      <c r="A186" s="1" t="s">
        <v>71</v>
      </c>
      <c r="B186" s="1">
        <v>44240000</v>
      </c>
      <c r="C186" s="1">
        <v>44245000</v>
      </c>
      <c r="D186" s="1" t="s">
        <v>77</v>
      </c>
      <c r="E186" s="1" t="s">
        <v>210</v>
      </c>
    </row>
    <row r="187" spans="1:5" x14ac:dyDescent="0.15">
      <c r="A187" s="1" t="s">
        <v>36</v>
      </c>
      <c r="B187" s="1">
        <v>58690000</v>
      </c>
      <c r="C187" s="1">
        <v>58695000</v>
      </c>
      <c r="D187" s="1" t="s">
        <v>40</v>
      </c>
      <c r="E187" s="1" t="s">
        <v>210</v>
      </c>
    </row>
    <row r="188" spans="1:5" x14ac:dyDescent="0.15">
      <c r="A188" s="1" t="s">
        <v>36</v>
      </c>
      <c r="B188" s="1">
        <v>52640000</v>
      </c>
      <c r="C188" s="1">
        <v>52645000</v>
      </c>
      <c r="D188" s="1" t="s">
        <v>39</v>
      </c>
      <c r="E188" s="1" t="s">
        <v>210</v>
      </c>
    </row>
    <row r="189" spans="1:5" x14ac:dyDescent="0.15">
      <c r="A189" s="3" t="s">
        <v>27</v>
      </c>
      <c r="B189" s="3">
        <v>75030000</v>
      </c>
      <c r="C189" s="3">
        <v>75035000</v>
      </c>
      <c r="D189" s="3" t="s">
        <v>32</v>
      </c>
      <c r="E189" s="3" t="s">
        <v>210</v>
      </c>
    </row>
  </sheetData>
  <sortState ref="A2:E189">
    <sortCondition ref="E1"/>
  </sortState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PIs</vt:lpstr>
      <vt:lpstr>DE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L</dc:creator>
  <cp:lastModifiedBy>WXL</cp:lastModifiedBy>
  <cp:lastPrinted>2022-06-14T10:54:37Z</cp:lastPrinted>
  <dcterms:created xsi:type="dcterms:W3CDTF">2022-05-05T01:48:49Z</dcterms:created>
  <dcterms:modified xsi:type="dcterms:W3CDTF">2022-06-15T02:15:13Z</dcterms:modified>
</cp:coreProperties>
</file>